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https://mailuc.sharepoint.com/sites/g-iCDCULab-2a_readability_understandability/Shared Documents/2a_readability_understandability/202001_OpenNotes/manuscript/4_JMIR OJPHI/v2_materials/"/>
    </mc:Choice>
  </mc:AlternateContent>
  <xr:revisionPtr revIDLastSave="319" documentId="8_{0FDA8F2D-D2E6-F244-BDD4-B0A2DBEBCA97}" xr6:coauthVersionLast="47" xr6:coauthVersionMax="47" xr10:uidLastSave="{D74FF467-E92D-9B4F-8B6C-729AE3112FBC}"/>
  <bookViews>
    <workbookView xWindow="0" yWindow="0" windowWidth="28800" windowHeight="18000" firstSheet="2" activeTab="3" xr2:uid="{C31F86F5-67F8-0B47-878E-B91C541A40F0}"/>
  </bookViews>
  <sheets>
    <sheet name="Articles" sheetId="1" r:id="rId1"/>
    <sheet name="Statistical Analysis" sheetId="2" r:id="rId2"/>
    <sheet name="Theme Visualization" sheetId="3" r:id="rId3"/>
    <sheet name="Lessons Learned" sheetId="4" r:id="rId4"/>
  </sheets>
  <definedNames>
    <definedName name="_xlnm._FilterDatabase" localSheetId="3" hidden="1">'Lessons Learned'!$A$1:$K$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1" i="2" l="1"/>
  <c r="D22" i="2"/>
  <c r="D23" i="2"/>
  <c r="D24" i="2"/>
  <c r="D25" i="2"/>
  <c r="D26" i="2"/>
  <c r="D27" i="2"/>
  <c r="D28" i="2"/>
  <c r="D29" i="2"/>
  <c r="D30" i="2"/>
  <c r="D31" i="2"/>
  <c r="D32" i="2"/>
  <c r="D33" i="2"/>
  <c r="D20" i="2"/>
  <c r="D43" i="2"/>
  <c r="D42" i="2"/>
  <c r="D41" i="2"/>
  <c r="D40" i="2"/>
  <c r="D39" i="2"/>
  <c r="D37" i="2"/>
  <c r="D36" i="2"/>
  <c r="D35" i="2"/>
  <c r="D47" i="2"/>
  <c r="D46" i="2"/>
  <c r="D45" i="2"/>
</calcChain>
</file>

<file path=xl/sharedStrings.xml><?xml version="1.0" encoding="utf-8"?>
<sst xmlns="http://schemas.openxmlformats.org/spreadsheetml/2006/main" count="1342" uniqueCount="501">
  <si>
    <t>Authors</t>
  </si>
  <si>
    <t>Year Published</t>
  </si>
  <si>
    <t>Title</t>
  </si>
  <si>
    <t>DOI</t>
  </si>
  <si>
    <t>PubMed ID</t>
  </si>
  <si>
    <t>Journal</t>
  </si>
  <si>
    <t>Location of Study</t>
  </si>
  <si>
    <t>Study Design</t>
  </si>
  <si>
    <t>Data Collection</t>
  </si>
  <si>
    <t>Data Analysis</t>
  </si>
  <si>
    <t>Sample Information (Size, demographics)</t>
  </si>
  <si>
    <t>HL Measurement Method</t>
  </si>
  <si>
    <t>HL Role</t>
  </si>
  <si>
    <t>Health Outcome (if applicable)</t>
  </si>
  <si>
    <t>Results</t>
  </si>
  <si>
    <t>Limitations</t>
  </si>
  <si>
    <t xml:space="preserve">
von Wagner, C., Knight, K., Steptoe, A., Wardle, J.</t>
  </si>
  <si>
    <t>Functional health literacy and health-promoting behaviour in a national sample of British adults.</t>
  </si>
  <si>
    <t>10.1136/jech.2006.053967</t>
  </si>
  <si>
    <t>BMJ: Journal of Epidemiology &amp; Community Health</t>
  </si>
  <si>
    <t>UK (excluding Northern Ireland and Scottish Isles)</t>
  </si>
  <si>
    <t>Cross Sectional Study</t>
  </si>
  <si>
    <t>Psychometric testing using TOFHLA in a sample population of adults using random location sampling</t>
  </si>
  <si>
    <t>Multivariable logistic regression analysis; analysis of odds of SDH and HL</t>
  </si>
  <si>
    <t>n = 759; age = 18-90, 439 women and 320 men</t>
  </si>
  <si>
    <t>TOFHLA</t>
  </si>
  <si>
    <t>Health behaviors</t>
  </si>
  <si>
    <t>More than 1 in 10 (11.4%) of the eligible respondents in this study were assessed as limited in functional health literacy. Limitations in health literacy were associated with older age, lower level of education, being male and having a lower income. Health literacy was associated with higher fruit and vegetable consumption, being a non-smoker and good self-rated health after controlling for demographic factors</t>
  </si>
  <si>
    <t>Difficulty monitoring response rates, predominance of women in responses, HL scores were used rather than the association between HL and health behaviors</t>
  </si>
  <si>
    <t>Aaby A., Beauchamp A., O'Hara J., Maindal H.T.</t>
  </si>
  <si>
    <t>Large diversity in Danish health literacy profiles: Perspectives for care of long-term illness and multimorbidity</t>
  </si>
  <si>
    <t>10.1093/eurpub/ckz134</t>
  </si>
  <si>
    <t>European Journal of Public Health</t>
  </si>
  <si>
    <t>Denmark</t>
  </si>
  <si>
    <t>HL scale, face-to-face interviews</t>
  </si>
  <si>
    <t>Logical regression, hierarchical clustering</t>
  </si>
  <si>
    <t>n = 490; Danish individuals for varying SD characteristics</t>
  </si>
  <si>
    <t>nine-scale HLQ modified for Danish population</t>
  </si>
  <si>
    <t>Disease state</t>
  </si>
  <si>
    <t>Poor HL is associated with poor health indicators and impacts ability to respond to health professionals; low education, advanced age, and being a male are all associated with low HL; lack of social support can impact HL levels and subsequent health management capability</t>
  </si>
  <si>
    <t>Low HL decreases ability to respond; may lead to underestimations of HL due to interviewee bias; low sample size; impact of causal pathways and specific challenges on HL not assessed</t>
  </si>
  <si>
    <t>Bazaz M, Shahry P, Latifi SM, Araban M.</t>
  </si>
  <si>
    <t>Cervical Cancer Literacy in Women of Reproductive Age and Its Related Factors</t>
  </si>
  <si>
    <t>10.1007/s13187-017-1270-z</t>
  </si>
  <si>
    <t>Journal of Cancer Education</t>
  </si>
  <si>
    <t>Iran</t>
  </si>
  <si>
    <t>Questionnaire on demographic information and HL questions</t>
  </si>
  <si>
    <t>Used SPSS 16; conducted by independent sample t test, one-way ANOVA, Spearman's correlation, chi-square, and linear regression</t>
  </si>
  <si>
    <t>n =231 women in four health centers in East of Ahvaz</t>
  </si>
  <si>
    <t>Questionnaire approved by experts in midwifery and health education</t>
  </si>
  <si>
    <t>In this study, no significant association was observed between age and health literacy. This study indicated that the cervical cancer literacy in women of reproductive age was not at good levels. Health workers should pay more attention to groups who are at greater risk of having low health literacy. Moreover, targeting and tailoring educational interventions with respect to different levels of cervical cancer literacy might increase cervical cancer screening.</t>
  </si>
  <si>
    <t>Using convenience sampling, which cannot be generalized; self-reporting</t>
  </si>
  <si>
    <t>Beauchamp A, Buchbinder R, Dodson S, et al</t>
  </si>
  <si>
    <t>Distribution of health literacy strengths and weaknesses across socio-demographic groups: a cross-sectional survey using the Health Literacy Questionnaire (HLQ)</t>
  </si>
  <si>
    <t>https://doi.org/10.1186/s12889-015-2056-z</t>
  </si>
  <si>
    <t>BMC Public Health</t>
  </si>
  <si>
    <t>Australia</t>
  </si>
  <si>
    <t>Collected using HLQ from 8 health and community care organizations, as well as demographic and health service data</t>
  </si>
  <si>
    <t>Descriptive statistics, with effect sizes for standardized differences in means used to describe the magnitude of difference between demographic sub-groups</t>
  </si>
  <si>
    <t>n = 813, from 8 health and community care organizations in Victoria</t>
  </si>
  <si>
    <t>HLQ</t>
  </si>
  <si>
    <t>N/A</t>
  </si>
  <si>
    <t>This study demonstrates the utility of the HLQ to identify health literacy strengths and difficulties of an adult population, most of whom had an existing health condition. This is in keeping with modern, broad definitions of health literacy that encompass the range of personal skills and social resources required to engage effectively with health information and services. The results demonstrate that important sub-groups within the population may be at greater risk of having fewer health literacy skills and resources than others. Our findings provide some practical guidance to healthcare services and policy makers and underline the potentially important role of health literacy in the development of equitable interventions to improve health outcomes.</t>
  </si>
  <si>
    <t>Lack of interpreters make have compromised the results collected from those who do not have English as their primary language used at home</t>
  </si>
  <si>
    <t>Bennett I.M., Chen J., Soroui J.S., White S.</t>
  </si>
  <si>
    <t>The contribution of health literacy to disparities in self-rated health status and preventive health behaviors in older adults.</t>
  </si>
  <si>
    <t>10.1370/afm.940</t>
  </si>
  <si>
    <t>Annals of Family Medicine</t>
  </si>
  <si>
    <t>United States</t>
  </si>
  <si>
    <t>400 interviewers visited households and privately interviewed adults questionnaires administered orally in English or Spanish</t>
  </si>
  <si>
    <t>Multiple regression analysis</t>
  </si>
  <si>
    <t>n = 2668 adults 65 years and older in NAAL household sample who were also nonincarcerated</t>
  </si>
  <si>
    <t>NAAL health literacy scale</t>
  </si>
  <si>
    <t>Health literacy contributes to disparities associated with race/ethnicity and educational attainment in self-rated health and some preventive health behaviors among older adults. Interventions addressing low health literacy may reduce these disparities.</t>
  </si>
  <si>
    <t>Does not measure all domains of health literacy (such as oral health literacy)</t>
  </si>
  <si>
    <t>Berens E, Vogt D, Messer M, Hurrelmann K, Schaeffer D.</t>
  </si>
  <si>
    <t>Health literacy among different age groups in Germany: results of a cross-sectional survey</t>
  </si>
  <si>
    <t>10.1186/s12889-016-3810-6</t>
  </si>
  <si>
    <t>Germany</t>
  </si>
  <si>
    <t xml:space="preserve">HL survey for individuals aged 15 years or older in private households, w HL assessed via computer-assisted personal interviews </t>
  </si>
  <si>
    <t>Descriptive analyses, chi-square tests, and odds ratios were performed stratified across different age groups</t>
  </si>
  <si>
    <t>HLS-EU-Q-47 questionnaire</t>
  </si>
  <si>
    <t>HLS-EU-Q-47 questionnaire, in which respondents were asked to rate the perceived difficulty of various aspects concerning accessing, understanding, appraising, and applying health information</t>
  </si>
  <si>
    <t>The results suggest a need to further investigate perceived health literacy in all phases of the life-course. Particular attention should be devoted to persons with lower social status, limited functional health literacy and/or a high number of doctor visits in all age groups.</t>
  </si>
  <si>
    <t>Does not reflect FHL, and loss of precision in calculations due to dichotomization of HL</t>
  </si>
  <si>
    <t>Bo A, Friis K, Osborne RH, Maindal HT.</t>
  </si>
  <si>
    <t>National indicators of health literacy: ability to
understand health information and to engage actively with healthcare providers—a
population-based survey among Danish adults.</t>
  </si>
  <si>
    <t>https://doi.org/10.1186/1471-2458-14-1095</t>
  </si>
  <si>
    <t>Postal invitations sent to random sample of individuals above 25 years of age, with two HL dimensions examined: i) understanding health information well enough to know what to do and ii) ability to engage with health care providers</t>
  </si>
  <si>
    <t>Correlation between two scales investigated using Pearson's correlation coefficiency, explored internal consistency using Cronbach's alpha; multivariate linear regression models used to examine associations between socioeconomic characteristics and dimensions of HL</t>
  </si>
  <si>
    <t>n = 46354 individuals over 25 years of age</t>
  </si>
  <si>
    <t>Danish HLQ</t>
  </si>
  <si>
    <t>A substantial proportion of the Danish population perceives difficulties related to understanding health information and engaging with healthcare providers. The study supports previous findings of a socio-economic gradient in health literacy. New insight is provided on the feasibility of measuring health literacy which is of importance for optimising health systems.</t>
  </si>
  <si>
    <t>Overestimation of literacy skills, examining only two key dimensions of health literacy</t>
  </si>
  <si>
    <t>Cabellos-García A.C., Castro-Sánchez E., Martínez-Sabater A., Díaz-Herrera M.Á., Ocaña-Ortiz A., Juárez-Vela R., Gea-Caballero V.</t>
  </si>
  <si>
    <t>Relationship between determinants of health, equity, and dimensions of health literacy in patients with cardiovascular disease</t>
  </si>
  <si>
    <t>10.3390/ijerph17062082</t>
  </si>
  <si>
    <t>International Journal of Environmental Research and Public Health</t>
  </si>
  <si>
    <t>Spain</t>
  </si>
  <si>
    <t xml:space="preserve">Recruited patients from hospital in Spain within age group of 50-85 with cardiovascular pathologies; collected data on SDH, clinical diagnosis, and HL; patients completed questionnaire </t>
  </si>
  <si>
    <t>Central tendency and dispersion measures for quantitative variables; qualitative variables measured through absolute and relative frequncies; SDH variables compared via parametric and non-parametric tests</t>
  </si>
  <si>
    <t>n = 252 patients; ages 50-85, with cardiovascular disease, accessing primary care from Spain</t>
  </si>
  <si>
    <t>HLQ, translated for Spanish-speaking persons</t>
  </si>
  <si>
    <t>Cardiovascular health</t>
  </si>
  <si>
    <t>In patients with cardiovascular disease, level of education and social class were social determinants associated with HL scores. Whilst interventions at individual level might address some HL deficits, inequities in access to cardiovascular care and health outcomes would remain unjustly balanced unless structural determinants of HL are taken into account</t>
  </si>
  <si>
    <t>established the relationships between the sex variable and the different dimensions of HL, but did not assess whether these differences between men and women are amplified by associating social class and educational level; did not use regression analysis</t>
  </si>
  <si>
    <t>Chehuen Neto J.A., Costa L.A., Estevanin G.M., Bignoto T.C., Vieira C.I.R., Pinto F.A.R., Ferreira R.E.</t>
  </si>
  <si>
    <t>Functional health literacy in chronic cardiovascular patients</t>
  </si>
  <si>
    <t>10.1590/1413-81232018243.02212017</t>
  </si>
  <si>
    <t>Cien Saude Colet</t>
  </si>
  <si>
    <t>Brazil</t>
  </si>
  <si>
    <t xml:space="preserve">S-TOFHLA; validated FHL evaluation test composed of reading comprehension and numbering; Mini-Cog for older adults to assess cognition level, </t>
  </si>
  <si>
    <t>Chi-square test to verify variable associations, logistic regression used to measure risk</t>
  </si>
  <si>
    <t>n = 351; patients of variable age, gender, income, schooling, and region of origin with a cardiovascular disease diagnosis</t>
  </si>
  <si>
    <t>S-TOFHLA, validated FHL evaluation test</t>
  </si>
  <si>
    <t>Less than a half (49.3%) of the sample showed adequate FHL. Satisfactory FHL was associated with lower ageand higher schooling. Lower FHL evidenced that it can influence the impaired comprehension of the disease and medical instructions and the rare habit to question professionals. A high prevalence of inadequate FHL was identified in our sample and was associated with the impaired understanding of the disease and medical instructions, showing the need to streamline medical communication in this group.</t>
  </si>
  <si>
    <t>Cudjoe J., Budhathoki C., Roter D., Gallo J.J., Sharps P., Han H.-R.</t>
  </si>
  <si>
    <t>Exploring Health Literacy and the Correlates of Pap Testing Among African Immigrant Women: Findings from the AfroPap Study</t>
  </si>
  <si>
    <t>10.1007/s13187-020-01755-9</t>
  </si>
  <si>
    <t>USA</t>
  </si>
  <si>
    <t>recruited using two main sampling methods: in-person and online surveys via Qualtrics, an encrypted, data management, and web-based survey tool</t>
  </si>
  <si>
    <t>Descriptive statistics, calculated for all categorical variables</t>
  </si>
  <si>
    <t>n = 167; females, 21-65 years old, AI, no hisotry of hysterectomy, read/write English, and USA residence</t>
  </si>
  <si>
    <t>AHL-C, validated instrument to assess HL</t>
  </si>
  <si>
    <t>Pap test screening behaviors</t>
  </si>
  <si>
    <t>High health literacy (OR 3.23, p &lt; 0.05) and high decisional balance (OR 5.28, p &lt; 0.001) were associated with Pap testing in bivariate models but did not remain significant after controlling for covariates. Cultural beliefs was a significant correlate of AI women’s Pap testing behaviors regardless of other known social determinants of health (education, English proficiency, age, access to primary care).</t>
  </si>
  <si>
    <t>Self-reported Pap testing, limited generalizability because of convenience sampling</t>
  </si>
  <si>
    <t>Dashti S, Peyman N, Tajfard M, Esmaeeli H.</t>
  </si>
  <si>
    <t>E-Health literacy of medical and health sciences university students in Mashhad, Iran in 2016: a pilot study</t>
  </si>
  <si>
    <t>10.19082/3966</t>
  </si>
  <si>
    <t>Electronic Physician</t>
  </si>
  <si>
    <t>Collected data from Medicine and Health Sciences university students in Mashhad, Iran</t>
  </si>
  <si>
    <t>Independent-samples t-test, analysis of variance (ANOVA), Pearson correlation coefficient, linear regression; SPSS version 2.1</t>
  </si>
  <si>
    <t>n = 192; Medicine and Health Sciences university students in Mashhad, Iran</t>
  </si>
  <si>
    <t>P-EHEALS</t>
  </si>
  <si>
    <t>A total of 192 (67.2% female and 32.8% male) subjects with mean age of 24.71±5.30 years participated in the study. Mean P-EHEALS score of the subjects was 28.21±6.95. There was a significant difference in P-EHEALS score between genders (p&lt;0.001), department (p=0.001), education level (p&lt;0.001) and health status (p=0.003) as well as monthly income (p=0.03), website preference categories (p=0.02). Male students were significantly more likely to gain higher P-EHEALS scores.</t>
  </si>
  <si>
    <t>since the aim of this study was not to assess the gender and digital divide in university students, this result was not able to identify the exact reason for lower e-Health literacy in female students</t>
  </si>
  <si>
    <t>Davis S.N., Wischhusen J.W., Sutton S.K., Christy S.M., Chavarria E.A., Sutter M.E., Roy S., Meade C.D., Gwede C.K.</t>
  </si>
  <si>
    <t>Demographic and psychosocial factors associated with limited health literacy in a community-based sample of older Black Americans.</t>
  </si>
  <si>
    <t>10.1016/j.pec.2019.08.026</t>
  </si>
  <si>
    <t>Patient Education and Counseling</t>
  </si>
  <si>
    <t>Randomized controlled trial</t>
  </si>
  <si>
    <t xml:space="preserve">Enrollment in the I-ACT trial in Tampa Bay area, </t>
  </si>
  <si>
    <t>Multivariable logistic regression of single variables in univariable models</t>
  </si>
  <si>
    <t>n = 330; Black or African-American, age of 50-75 years, able to speak, read, and write English; no personal CRC diagnosis or presumptive symptoms of CRC; self-reported not being up-to-date per CRC screening guidelines; provided at least two forms of contact information to facilitate effective follow-up over two years</t>
  </si>
  <si>
    <t>REALM-R</t>
  </si>
  <si>
    <t>Approximately 52% of participants had limited health literacy, the REALM-R score was 5.4 (SD = 2.7). Univariable correlates of limited health literacy were gender, employment, income, prior screening, cancer fatalism, CRC awareness, and PHM constructs (religious beliefs, salience/coherence, perceived susceptibility). Multivariable correlates of limited health literacy were male gender (OR = 2.3, CI = 1.4–3.8), unable to work (OR = 2.8, CI = 1.3–6.1), lower household income (OR = 3.0, CI = 1.6, 5.5), and higher PHM religious beliefs (OR = 1.1, CI = 1.0–1.2).</t>
  </si>
  <si>
    <t>Cross-sectional nature of the data. While results are useful for generating hypotheses, they do not imply causality and should be interpreted cautiously. The second is that demographic characteristics of this sample may vary from a national or international sample. Black Americans are not a homogenous group, therefore characteristics of Black Americans aged 50–75 years may vary by region, and therefore caution is necessary when applying our findings to Black Americans in other regions of the United States.</t>
  </si>
  <si>
    <t>Divaris K, Lee JY, Baker D, Vann WF Jr</t>
  </si>
  <si>
    <t>The relationship of oral health literacy with oral health-related quality of life in a multi-racial sample of low-income female caregivers.</t>
  </si>
  <si>
    <t>https://doi.org/10.1186/1477-7525-9-108</t>
  </si>
  <si>
    <t>Health and Quality of Life Outcomes</t>
  </si>
  <si>
    <t>Enrolled in COHL study, participated in structured interviews</t>
  </si>
  <si>
    <t>Cumulative OHIP-14 score and number of items reported fairly or very often were indicators of severity and extent of impact, with OHL assessed by cumulative REALD-30 score and association b/w OHL and OHRQoL examined using descriptive and visual methods, with quantification via Spearman's rho and zero-inflated negative binomial modeling</t>
  </si>
  <si>
    <t>n =1,405; recruited from COHL project, which explored OHL in a low-income population of caregivers in the WIC supplemental nutrition program in NC</t>
  </si>
  <si>
    <t>OHIP-14, to measure OHRQoL, and REALD-30, to measure to OHL</t>
  </si>
  <si>
    <t>oral health-related quality of life</t>
  </si>
  <si>
    <t>Although the inverse association between OHL and OHRQoL across the entire sample was weak, subjects in the "low" OHL group reported significantly more OHRQoL impacts versus those with higher literacy. Our findings indicate that the association between OHL and OHRQoL may be modified by race.</t>
  </si>
  <si>
    <t>Fleary SA, Ettienne R.</t>
  </si>
  <si>
    <t>Social Disparities in Health Literacy in the United States</t>
  </si>
  <si>
    <t>10.3928/24748307-20190131-01</t>
  </si>
  <si>
    <t>Health Literacy Research and Practice</t>
  </si>
  <si>
    <t>Data from publicly available data regarding HL in the HINTS 4 Cycle 3 survey administered National Cancer Institute</t>
  </si>
  <si>
    <t>Descriptive analyses, with disparities calculated using the extended Gaswirth index</t>
  </si>
  <si>
    <t>n =1675; participants answered all four HL questions in HINTS</t>
  </si>
  <si>
    <t>modified, self-administered form of NVS</t>
  </si>
  <si>
    <t>Healthcare engagement</t>
  </si>
  <si>
    <t>This study confirms that subgroups most at risk for health disparities are at risk for HL disparities. HL may be a tool to reduce health disparities; however, the disparities within HL must be addressed to make it a useful tool. Further, HL is one of the few changeable contributors to health disparities where individual-level interventions may have a strong effect. Our results are a starting point for determining targetable groups for individual-level interventions to improve HL and reduce health disparities.</t>
  </si>
  <si>
    <t>Extended Gastwirth Index does not account for the additive or multiplicative burden of belonging to more than one disparities risk group; measured FHL, not others</t>
  </si>
  <si>
    <t>Fretian A., Bollweg T.M., Okan O., Pinheiro P., Bauer U.</t>
  </si>
  <si>
    <t>Exploring associated factors of subjective health literacy in school-aged children</t>
  </si>
  <si>
    <t>10.3390/ijerph17051720</t>
  </si>
  <si>
    <t>Collected from fourth grade students in Germany in primary schools; self-reported questionnaire was administered during two lesson hours in a paper and pencil classroom survey</t>
  </si>
  <si>
    <t>Clustering measured through intraclass correlation coefficient, with sample measured through frequencies and percentages; bivariate analysis and t-test used</t>
  </si>
  <si>
    <t>n = 907; fourth-grade students recruited from primary schools in Germany</t>
  </si>
  <si>
    <t>Cloze procedure reading comprehension test based on Test of Functional Health Literacy in Adults</t>
  </si>
  <si>
    <t>Family affluence, but not language spoken at home, was significantly related to subjective health literacy, after controlling for confounding. Moreover, parental health orientation, self-efficacy, and motivation are factors significantly associated with health literacy. Based on the results of this study, it is hypothesized that a general motivation to learn new things about health, as well as an environment promoting health-positive behavior, might foster children’s health literacy.</t>
  </si>
  <si>
    <t>Results cannot be generalized, self-reported data</t>
  </si>
  <si>
    <t>Friis K, Lasgaard M, Osborne RH, Maindal HT</t>
  </si>
  <si>
    <t xml:space="preserve">Gaps in understanding health and engagement with healthcare providers across common long-term conditions: a population survey of health literacy in 29 473 Danish citizens </t>
  </si>
  <si>
    <t>10.1136/bmjopen-2015-009627</t>
  </si>
  <si>
    <t>BMJ Open</t>
  </si>
  <si>
    <t>Based on 2013 health and morbidity survey called "How Are You?" and drawn using Danish Civil Registration System</t>
  </si>
  <si>
    <t>Multivariate linear regression models used to examine association between six long-term conditions and two dimensions of HL</t>
  </si>
  <si>
    <t>n = 29473; people with long-term health conditions</t>
  </si>
  <si>
    <t>HLQ; developed using validity-driven approach</t>
  </si>
  <si>
    <t>Compared with the general population, people with long-term conditions report more difficulties in understanding health information and engaging with healthcare providers. These two dimensions are critical to the provision of patient-centred healthcare and for optimising health outcomes. More effort should be made to respond to the health literacy needs among individuals with long-term conditions, multiple comorbidities and low education levels, to improve health outcomes and to reduce social inequality in health</t>
  </si>
  <si>
    <t>No causal conclusions because of cross-sectional nature</t>
  </si>
  <si>
    <t>Furuya Y, Kondo N, Yamagata Z, et al</t>
  </si>
  <si>
    <t>Health literacy, socioeconomic status and self-rated health in Japan</t>
  </si>
  <si>
    <t>10.1093/heapro/dat071</t>
  </si>
  <si>
    <t>Health Promotion International</t>
  </si>
  <si>
    <t>Japan</t>
  </si>
  <si>
    <t>cross-sectional data from a nationally representative community-based survey in Japan; used three questions assessing the respondents' ability to select, to communicate to others and to evaluate specific health-related information</t>
  </si>
  <si>
    <t>chi-square test, t-test or analysis of variance as appropriate to evaluate crude associations among participants' characteristics, self-reported health and the score of communicative/critical HL; multivariate logistic regression to determine whether communicative/critical HL was associated with self-reported health independent of age, gender, occupation, income, education, household composition and municipality size</t>
  </si>
  <si>
    <t>n = 1237; between 20 and 74 years of age</t>
  </si>
  <si>
    <t>Japanese measure of HL assessing skills related to the collection, extraction and understanding of clinical information on diabetes care; communicating the respondent's' thoughts with others and application of diabetes-related information to actual actions and decisions</t>
  </si>
  <si>
    <t>although high communicative/critical HL was associated with high educational attainment and employment status, the strength of the association between these advanced components of HL and self-reported health did not vary significantly across socioeconomic strata; however, the statistical significance of the association between socioeconomic position and self-reported health was attenuated after adjustment for HL and other covariates. These results suggest that communicative/critical HL is a common mediator linking socioeconomic position to self-reported health</t>
  </si>
  <si>
    <t>cross-sectional nature of its design did not enable us to evaluate the temporal associations between HL and health. Secondly, our measure of health was based on self-reporting, which is susceptible to endogeneity problems given the parameters used in our statistical models. Thirdly, our measure of HL was not fully validated, although no standardized, validated measure of communicative/critical HL for a general population currently exists in Japan; did not assess FHL</t>
  </si>
  <si>
    <t>Haerian A, Moghaddam MH, Ehrampoush MH, Bazm S, Bahsoun MH.</t>
  </si>
  <si>
    <t>Health literacy among adults in Yazd, Iran</t>
  </si>
  <si>
    <t>10.4103/2277-9531.171805</t>
  </si>
  <si>
    <t>Journal of Education and Health Promotion</t>
  </si>
  <si>
    <t>The long version of the TOFHLA test was used to assess the functional health literacy (FHL) of the subjects. The original version of the TOFHLA instrument was translated to Persian by Tehrani and colleagues using the standard method.[6] In addition to the TOFHLA test, the demographic and socio-economic characteristics of the participants, including: Sex, age, marital status, level of education and socioeconomic status were also collected. The long version of TOFHLA was scored on a scale 0-100 in two sections: Reading comprehension and numeracy. The cut off points for the health scale were set at 57, and 74. Subjects with a score of 0-59 were considered as having inadequate functional health literacy, subjects with a score of 60-74 score were considered as having marginal functional health literacy, and subjects with a score of 75-100 score were considered as having adequate functional health literacy, which takes up 22 minutes.</t>
  </si>
  <si>
    <t>The statistical comparisons in this survey were based on analysis of variance (ANOVA) and regression statistics. ANOVA was used for comparing the means and regression statistics were used to determine the association between the socio-demographic characteristics and the level of health literacy among the participants.</t>
  </si>
  <si>
    <t>380 adults (18+) having basic literacy for reading and writing, and residents of the urban district of Yazd, 186 (48.9%) males and 194 (51.1%) females. The mean age of subjects was 35.65 ± 1.24 years, which ranged between 18 and 73 years.</t>
  </si>
  <si>
    <t>Test of Functional Health Literacy in Adults (TOFHLA)</t>
  </si>
  <si>
    <t>The mean score of the participants in TOFHLA test was 73.33 ± 12.93. The mean score of the subjects in reading section and numeracy was 39.66 + 7.06 and 33.67 ± 8.81 respectively. The mean score of women in the numeracy section was 33.27 ± 8.53 and in the other group was 34.09.</t>
  </si>
  <si>
    <t>Heizomi H, Iraji Z, Vaezi R, Bhalla D, Morisky DE, Nadrian H.</t>
  </si>
  <si>
    <t>Gender Differences in the Associations Between Health Literacy and Medication Adherence in Hypertension: A Population-Based Survey in Heris County, Iran</t>
  </si>
  <si>
    <t>10.2147/VHRM.S245052</t>
  </si>
  <si>
    <t>Vascular Health and Risk Management</t>
  </si>
  <si>
    <t>HL was determined through a validated Iranian Health Literacy Questionnaire (IHLQ). This questionnaire consists of nine domains: two binary sub-scales of health information (HI) access and HI use, and three sub-scales of reading skills, comprehension skills, accurate assessment, and judgment skills that are scored on a 4-point scale (1–4), and four sub-scales of communication and decision-making skills, health knowledge, individual empowerment, and social empowerment that are scored on a 3-point scale (1–3). The final score of HL was based on a scale of zero to twenty, in which HL was categorized as poor (score of &lt;10), moderate (score of 10–14), and adequate (score of &gt;14), as presented in the validation study. The medication adherence (MEDA) to pharmacotherapy was determined by using the four-item Morisky, Green, and Levine (MGL) scale, which includes four questions with yes/no response format. The MGL scale is scored from 0 to 4 between low adherence (score 0-1), moderate adherence  (score 2-3) and high adherence (score 4). The socio-demographic characteristics of our participants were determined on seven items: age, grade of birth, number of family members, number of children, level of education (Illiterate/Elementary/High school/Diploma/University), medical services insurance (Yes/No), and family socio-economic status (fSES). The family socio-economic status was determined by using Persian family affluence scale (FAS). This scale comprises five different properties: family car ownership, computer and laptop ownership, number of rooms excluding kitchen and bathrooms, number of telephones, and having or not having unshared bedroom. This scale has an overall score range of 0–13, and categorized as low (score of 0–4), moderate (score of 5–8) and high (score of 9–13).</t>
  </si>
  <si>
    <t>All data were entered into MS-Excel and was analyzed by using SPSS v16. Descriptive data were presented in terms of number, frequency, mean, and SD, as deemed suitable. Where necessary, the means and proportions were compared by using t and z tests. The normality of the quantitative variables was assessed by one-sample Kolmogorov–Smirnov (K-S) test. In order to assess the associations between HL and MEDA over the influence of other parameters, a hierarchical multiple linear regression was conducted for both men and women, separately. According to their natures, the predictors for the outcome variable were classified into two different blocks: (a) socio-demographic characteristics block that included age, number of children, educational status, residency, socio-economic status, and family size, and (b) HL block that included nine domains of the HL scale.</t>
  </si>
  <si>
    <t>The subjects were to have confirmed pHTN ie, systolic and/or diastolic BP&gt;120/80 mmHg on two separate occasions in a seated position (Based on the Eighth Joint National Committee (JNC 8),2 have been diagnosed in the last six months, be of any gender and of at least 30 years of age, resident of study areas since at least six months, do not possess comorbidities including diabetes mellitus, rheumatoid arthritis, osteoarthritis, coronary heart disease, and hyperlipidemia (as the research team assumed that hypertensive patients with such comorbidities may have a different pattern of HL and MEDA), and be willing and able to participate, independently</t>
  </si>
  <si>
    <t>Iranian Health Literacy Questionnaire (IHLQ)</t>
  </si>
  <si>
    <t>Medication adherence</t>
  </si>
  <si>
    <t>A total of 300 (48.6% males, mean age: 56.7±9.3) subjects participated; 43.0% were uneducated, 73.0% had moderate socioeconomic status, 68.0% had poor HL, and 7.0% maintained high adherence. Men were better in reading skills (p=0.002), and accessing (p=0.01) and using (p=0.02) health information, but women were better in health knowledge (p=0.004). The average regression estimate (±standard deviation) between HL and MEDA was 0.37±0.09, lower among men (0.361±0.11) than women (0.396±0.08), p=0.003. Upon hierarchical regression, the association between HL and MEDA was significant for communication and decision-making skills alone among both men (34.5%) and women (40.6%), individually.</t>
  </si>
  <si>
    <t>Hou W.-H., Huang Y.-J., Lee Y., Chen C.-T., Lin G.-H., Hsieh C.-L.</t>
  </si>
  <si>
    <t>Validation of the integrated model of health literacy in patients with breast cancer</t>
  </si>
  <si>
    <t>10.1097/NCC.0000000000000540</t>
  </si>
  <si>
    <t>Cancer Nursing</t>
  </si>
  <si>
    <t>Taiwan</t>
  </si>
  <si>
    <t>The eligible participants who agreed to participate were interviewed to obtain demographic (age, occupation, residential area, marital status, years of education) and clinical data (diagnostic date, cancer stage, affected side). The participants also completed 3 self-administered questionnaires assessing HL, decision making, and health status. </t>
  </si>
  <si>
    <r>
      <t xml:space="preserve">The corrected maximum likelihood method, which provides robust estimates of </t>
    </r>
    <r>
      <rPr>
        <i/>
        <sz val="12"/>
        <color rgb="FF000000"/>
        <rFont val="Helvetica Neue"/>
        <family val="2"/>
      </rPr>
      <t>χ</t>
    </r>
    <r>
      <rPr>
        <vertAlign val="superscript"/>
        <sz val="12"/>
        <color rgb="FF000000"/>
        <rFont val="Helvetica Neue"/>
        <family val="2"/>
      </rPr>
      <t>2</t>
    </r>
    <r>
      <rPr>
        <sz val="11"/>
        <color rgb="FF000000"/>
        <rFont val="Calibri"/>
        <family val="2"/>
      </rPr>
      <t xml:space="preserve"> and robust SEs, was used for model estimation in order to minimize the biases resulting from the violation of assumption of normality for the ordinal variables. To further investigate the direct effects of demographic characteristics on participation in decision making and health outcomes, we also examined additional pathways from HL determinants to SDM or self-rated health status. We imputed the rest of the missing data with the expectation maximization method. The model was considered plausible if the overall model fit was good and the regression coefficients of the predictive pathways were significant. The overall model fit was determined by the following 5 goodness-of-fit indices: (1) ratio of Satorra-Bentler scaled </t>
    </r>
    <r>
      <rPr>
        <i/>
        <sz val="11"/>
        <color rgb="FF000000"/>
        <rFont val="Calibri"/>
        <family val="2"/>
      </rPr>
      <t>χ</t>
    </r>
    <r>
      <rPr>
        <vertAlign val="superscript"/>
        <sz val="11"/>
        <color rgb="FF000000"/>
        <rFont val="Calibri"/>
        <family val="2"/>
      </rPr>
      <t>2</t>
    </r>
    <r>
      <rPr>
        <sz val="11"/>
        <color rgb="FF000000"/>
        <rFont val="Calibri"/>
        <family val="2"/>
      </rPr>
      <t xml:space="preserve"> statistic to its degree of freedom (</t>
    </r>
    <r>
      <rPr>
        <i/>
        <sz val="11"/>
        <color rgb="FF000000"/>
        <rFont val="Calibri"/>
        <family val="2"/>
      </rPr>
      <t>df</t>
    </r>
    <r>
      <rPr>
        <sz val="11"/>
        <color rgb="FF000000"/>
        <rFont val="Calibri"/>
        <family val="2"/>
      </rPr>
      <t>) of less than or equal to 2.00, (2) comparative fit index (CFI) of equal to or greater than 0.95, (3) root mean square error of approximation (RMSEA) of less than or equal to 0.06, (4) standardized root mean square residual (SRMR) of less than or equal to 0.08, and (5) nonnormed fit index (NNFI) of equal to or greater than 0.95.</t>
    </r>
    <r>
      <rPr>
        <vertAlign val="superscript"/>
        <sz val="11"/>
        <color rgb="FF000000"/>
        <rFont val="Calibri"/>
        <family val="2"/>
      </rPr>
      <t xml:space="preserve"> </t>
    </r>
    <r>
      <rPr>
        <sz val="11"/>
        <color rgb="FF000000"/>
        <rFont val="Calibri"/>
        <family val="2"/>
      </rPr>
      <t>Furthermore, we attempted to add pathways from the determinants to the consequences of HL in order to investigate the direct effects of demographic characteristics on clinical decision making and health outcomes. Modifications of the original model were performed using results from the Lagrange Multiplier test and previous evidence of HL-related factors in order to determine whether the model fit would be significantly improved by estimating an additional parameter. With the addition of each pathway, we tested whether the model fit was improved by comparing the modified model to the original model using the Akaike Information Criterion (AIC). A smaller AIC value indicated better fit.</t>
    </r>
  </si>
  <si>
    <t>511 participants; Inclusion criteria were as follows: (1) clinical or pathological diagnosis of breast cancer confirmed by breast surgeons; (2) age 20 years or older, and (3) no cognitive impairment or brain metastasis</t>
  </si>
  <si>
    <t>47-item European Health Literacy Survey Questionnaire (HLS-EU-Q)</t>
  </si>
  <si>
    <t>The cancer stages of the participants ranged from stages I to IV. The average age was 57.9 (SD, 11.1) years, and the average duration of the diagnosis of breast cancer was 43.1 (SD, 50.8) months. The mean HLS-EU-Q score of the participants was 35.7, whereas the 3 HL domain scores of HC, DP, and HP were 38.1, 34.4, and 34.5, respectively, indicating that approximately 37.5% of participants had inadequate or problematic levels of HL. The average EQ-VAS was 75.8, and the average SDM-Q-9 score was 80.5. Both the original model and alternative model modification revealed that only personal determinants (age, education, cancer stage, and duration) and not situational determinants (marital status) or social/environmental determinants (residence and occupation) could significantly predict the 3 domains of HL</t>
  </si>
  <si>
    <r>
      <t>First, less than half of the participants had an inadequate or problematic level of HL. Although this might have resulted in selection bias and minimized the variances of the HL variables, the composition of HL levels of our participants is still compatible with previous HLS-EU-Q surveys (the proportions of limited HL ranged from 47.9% in Europe to 85.4% in Japan). In addition, many other potential HL-related factors and indirect pathways mediated in the IMHL (self-efficacy, self-care) were not taken into account in this study.</t>
    </r>
    <r>
      <rPr>
        <vertAlign val="superscript"/>
        <sz val="12"/>
        <color rgb="FF000000"/>
        <rFont val="Helvetica Neue"/>
        <family val="2"/>
      </rPr>
      <t xml:space="preserve"> </t>
    </r>
    <r>
      <rPr>
        <sz val="11"/>
        <color rgb="FF000000"/>
        <rFont val="Calibri"/>
        <family val="2"/>
      </rPr>
      <t>Both of the aforementioned factors might have caused underestimation of the magnitude and significance of the relationships existing in the SEM model. Second, although our findings propose the predictive pathways of the variables of the IMHL, the cross-sectional nature of our study may not reflect the true causal relationships between the determinants and consequences of HL. </t>
    </r>
  </si>
  <si>
    <t>Jovic-Vranes A, Bjegovic Mikanovic V, Marinkovic J, et al</t>
  </si>
  <si>
    <t>Health literacy in a population primary health-care patients in Belgrade, Serbia</t>
  </si>
  <si>
    <t>https://doi-org.proxy.libraries.uc.edu/10.1007/s00038-010-0181-0</t>
  </si>
  <si>
    <t>International Journal of Public Health</t>
  </si>
  <si>
    <t>Serbia</t>
  </si>
  <si>
    <t>The STOFHLA (reading comprehension) tests a patient’s ability to read passages using real material from the health-care setting and consists of 36 items. The test has two health-related passages (instructions for preparation for an upper GI series and patient’s rights and responsibilities) and uses the modified Cloze procedure. The readability levels of these passages on the Gunning–Fog index are grades 4.3 and 10.4. The passages were ordered by increasing difficulty. An additional self-completed questionnaire, containing 11 questions, was used. Individual level variables covered the sociodemographic characteristics (gender, age, education level, employment, and marital status), self-perception of socioeconomic status, self-perception of health, health system utilization (i.e., self-reported doctor visits) and health status (presence of chronic conditions, including hypertension, diabetes mellitus, coronary artery disease, heart failure, chronic bronchitis or emphysema, asthma, arthritis and cancer). The group-level variable was the primary health-care center.</t>
  </si>
  <si>
    <t>Descriptive statistics were reported in terms of the mean and standard deviation for the continuous variables, and absolute frequencies and percentages for categorical variables. The chi-square test was applied for assessing the significance of differences by patient characteristic and functional health literacy categories. A multilevel modeling technique was used to account for the hierarchical and cluster structure of the data (primary health-care centers). Differences in health literacy categories (adequate vs. limited) across sociodemographic variables, self-perception of health and presence of chronic conditions were examined by means of univariate and multivariate multilevel (hierarchical, mixed-effect) logistic regression analysis. </t>
  </si>
  <si>
    <t>A total of 1,500 patients were enrolled during a 6-week period in June and July 2008. The sample size was calculated based on the number of total and first visits in each primary health-care center in the previous year. To diminish selection bias, patients were selected sequentially from the medical charts of patients waiting to be seen</t>
  </si>
  <si>
    <t>Serbian version of the Short Test of Functional Health Literacy in Adults</t>
  </si>
  <si>
    <t>We found that health literacy was inadequate and marginal in 436 (32%) and 195 participants (14.4%), respectively, and adequate in 730 participants (53.6%). A better health literacy score was present among the following participants: younger, employed, and those with a high level of education, a good self-perception of health, a good socioeconomic status and no chronic conditions.</t>
  </si>
  <si>
    <t>The sample of this study was randomly selected, but it only reflects one city in Serbia. Therefore, the findings of this study should be limited to primary health-care centers in Belgrade. Caution must be used when generalizing the findings to participants in other cities and settings. Also, the cross-sectional study design does not allow us to establish causal relationships among variables, and self-perception, compared to facts, can be time sensitive and could increase the correlation due to a reporting bias.</t>
  </si>
  <si>
    <t>Jovic-Vranes A, Bjegovic-Mikanovic V, Marinkovic J</t>
  </si>
  <si>
    <t>Functional health literacy among primary health-care patients: Data from the Belgrade pilot study</t>
  </si>
  <si>
    <t>10.1093/pubmed/fdp049</t>
  </si>
  <si>
    <t>Journal of Public Health</t>
  </si>
  <si>
    <t>The long TOFHLA consists of two sections: (i) a 50-item reading comprehension test and a 17-item numerical test. The reading comprehension test has three health-related passages (Gunning FOG index 4.3, 10.4 and 19.5). Each passage has every fifth to seventh word deleted; for each blank, the respondent should select one word from a list of four words that best completes the sentence (modified Cloze procedure). The numerical test assesses quantitative literacy needed in the health-care setting (i.e. the ability to read and understand numerical information in the form of prescription bottles, appointment slips or other health-related materials). The numeracy items have an average readability of 9.4 according to the Gunning FOG. The 17 items are weighted to yield a numerical score of 50, which gives a total of 100 possible points for the total TOFHLA when added to the 50 Cloze items. An additional self-completed questionnaire was used, consisting of 11 questions that cover the socio-demographic characteristics, material status, self-perception of health, self-reported health-care utilization and present health.</t>
  </si>
  <si>
    <r>
      <t>Internal consistency reliability was calculated by Cronbach's alpha formulas (recommended value, </t>
    </r>
    <r>
      <rPr>
        <i/>
        <sz val="11"/>
        <color rgb="FF2A2A2A"/>
        <rFont val="Calibri"/>
        <family val="2"/>
      </rPr>
      <t>ά</t>
    </r>
    <r>
      <rPr>
        <sz val="11"/>
        <color rgb="FF2A2A2A"/>
        <rFont val="Calibri"/>
        <family val="2"/>
      </rPr>
      <t> ≥0.70). We analyzed health literacy as inadequate literacy (TOFHLA score, 0–59), marginal literacy (TOFHLA score, 60–74) and adequate literacy (TOFHLA score, 74–100). The chi-squared test was applied for assessing the significance of differences by patient characteristic and functional health literacy categories. Logistic regression analysis was used to determine the association between socio-demographic variables, self-perception of health, presence of chronic conditions, and functional health literacy. For this analysis, the inadequate and marginal categories were combined into one denoting limited functional health literacy. The probability, </t>
    </r>
    <r>
      <rPr>
        <i/>
        <sz val="11"/>
        <color rgb="FF2A2A2A"/>
        <rFont val="Calibri"/>
        <family val="2"/>
      </rPr>
      <t>P</t>
    </r>
    <r>
      <rPr>
        <sz val="11"/>
        <color rgb="FF2A2A2A"/>
        <rFont val="Calibri"/>
        <family val="2"/>
      </rPr>
      <t> &lt; 0.05, was taken as the minimum level of significance.</t>
    </r>
  </si>
  <si>
    <t>120 patients</t>
  </si>
  <si>
    <t>Serbian version of the  Test of Functional Health Literacy in Adults</t>
  </si>
  <si>
    <r>
      <t>Inadequate and marginal health literacy existed in 43 participants (41.0%), and adequate health literacy was present in 62 participants (59.0%). Functional health literacy was significantly different by location, gender, age, marital status, employment, education, material status, self-perception of health and presence of chronic conditions. Based on the multivariate analysis, health literacy was significantly associated with the participant's age (odds ratio [OR], 4.86; 95% confidence interval [CI], 2.41–9.80; </t>
    </r>
    <r>
      <rPr>
        <i/>
        <sz val="11"/>
        <color rgb="FF2A2A2A"/>
        <rFont val="Calibri"/>
        <family val="2"/>
      </rPr>
      <t>P</t>
    </r>
    <r>
      <rPr>
        <sz val="11"/>
        <color rgb="FF2A2A2A"/>
        <rFont val="Calibri"/>
        <family val="2"/>
      </rPr>
      <t> = 0.000), level of education (OR, 4.48; 95% CI, 1.73–11.57; </t>
    </r>
    <r>
      <rPr>
        <i/>
        <sz val="11"/>
        <color rgb="FF2A2A2A"/>
        <rFont val="Calibri"/>
        <family val="2"/>
      </rPr>
      <t>P</t>
    </r>
    <r>
      <rPr>
        <sz val="11"/>
        <color rgb="FF2A2A2A"/>
        <rFont val="Calibri"/>
        <family val="2"/>
      </rPr>
      <t> = 0.002) and chronic conditions (OR, 1.90; 95% CI, 1.16–3.11; </t>
    </r>
    <r>
      <rPr>
        <i/>
        <sz val="11"/>
        <color rgb="FF2A2A2A"/>
        <rFont val="Calibri"/>
        <family val="2"/>
      </rPr>
      <t>P</t>
    </r>
    <r>
      <rPr>
        <sz val="11"/>
        <color rgb="FF2A2A2A"/>
        <rFont val="Calibri"/>
        <family val="2"/>
      </rPr>
      <t> = 0.010).</t>
    </r>
  </si>
  <si>
    <t>The sample of this study was randomly selected, but it only reflects one city in Serbia. Therefore, the findings of this study should be limited to primary health-care centers in Belgrade. Caution must be taken when generalizing the findings to participants in other cities and settings. Also, the cross-sectional study design does not allow us to establish causal relationships among variables, and self-perception, compared to facts, can be very time sensitive, and could increase the correlation due to a reporting bias.</t>
  </si>
  <si>
    <t>Kamberi H, Hysa B, Toçi E, Jerliu N, Qirjako G, Burazeri G</t>
  </si>
  <si>
    <t>Functional health literacy among primary health care users in transitional Kosovo</t>
  </si>
  <si>
    <t>10.5455/medarh.2013.67.209-211</t>
  </si>
  <si>
    <t>Medical Archives (Sarajevo , Bosnia, and Herzegovina)</t>
  </si>
  <si>
    <t>Kosovo</t>
  </si>
  <si>
    <t xml:space="preserve">The long version of TOFHLA instrument, translated into the Albanian language, was used to assess functional health literacy of primary care users in Kosovo. The pro- cess of cross-cultural adaptation of TOFHLA instrument in Kosovo setting has been described elsewhere. Essentially, the original English version of the TOFHLA instrument was translated into the Albanian language by experts following the standard methods of translation and questionnaire was administered to a representative sample of 54 primary care users in PFMC of Pristine. The Albanian version of TOFHLA exhibited good overall internal consistency (Cronbach’s alpha = 0.93). In our study sample including a large representative sample of primary health users in three regions of Kosovo, the overall internal consistency of the TOFHLA instrument was somehow lower (Cronbach’s alpha = 0.88). In addition to administration of the TOFHLA instrument, we also collected data about demographic and socioeconomic characteristics of survey participants including age, sex, place of residence (rural areas vs. urban areas), marital status, educational attainment, employment status, and self-perceived income level. </t>
  </si>
  <si>
    <t>Mean values and their respective 95% confidence intervals (95%CI) of health literacy score by demographic and socioeconomic variables were calculated. The analysis of variance (ANOVA) was used to compare the mean values of TOFHLA scores by demographic and socioeconomic characteristics of study participants. </t>
  </si>
  <si>
    <t xml:space="preserve">1035 consecutive primary health care us- ers (both sexes, aged ≥18 years) from the three selected regions of Kosovo </t>
  </si>
  <si>
    <t>TOFHLA (in Albanian)</t>
  </si>
  <si>
    <t xml:space="preserve">Mean score of the functional health literacy was significantly higher among younger participants, in men, in highly educated individuals and participants with better self-reported income level. </t>
  </si>
  <si>
    <t>Kobayashi LC, Wardle J, Wolf MS, et al.</t>
  </si>
  <si>
    <t>Cognitive Function and Health Literacy Decline in a Cohort of Aging English Adults</t>
  </si>
  <si>
    <t>10.1007/s11606-015-3206-9</t>
  </si>
  <si>
    <t>Journal of General Internal Medicine</t>
  </si>
  <si>
    <t>England</t>
  </si>
  <si>
    <t>Health literacy was assessed using a four-item measure from the Adult Literacy and Life Skills Survey developed by the Organization for Economic Co-operation and Development (OECD) and Statistics Canada. Participants were required to read a fictitious medicine label similar to that found on an aspirin packet, and were asked four reading comprehension questions about the label by the interviewer (Appendix 1). Adequate health literacy was defined as scoring 4/4 correct on the measure and limited health literacy as scoring &lt; 4/4. Health literacy decline was defined as a decrease of ≥ 1 point in score between waves. Waves 2 and 5 of ELSA collection included an interviewer-administered cognitive battery, which assessed several cognitive processes essential to daily functioning that were sensitive to decline with aging and were measured in a way to prevent ceiling or floor effects</t>
  </si>
  <si>
    <t>The prevalence of limited health literacy was calculated overall and by 5-year age group at baseline. Mean health literacy scores at each wave were calculated and graphed by 5-year age group, and compared across age groups using the Kruskal-Wallis test and within age groups using the Wilcoxon sign-rank test for matched pairs. Logistic regression models adjusted for all a priori-selected sociodemographic variables were used to estimate odds ratios (ORs) and associated 95 % confidence intervals (CIs) for the associations between age, sociodemographics, and health literacy decline. To prevent baseline adjustment bias, baseline health literacy was not adjusted for in regression modeling, as health literacy decline and score at baseline are both strongly correlated with age and likely share other common causes.</t>
  </si>
  <si>
    <t>5,256 non-cognitively impaired adults aged ≥ 52 years in the English Longitudinal Study of Ageing; All ELSA participants from the original cohort who were in the study at waves 2 (2004–2005) and 5 (2010–2011) of data collection were eligible for inclusion.</t>
  </si>
  <si>
    <t>four-item measure from the Adult Literacy and Life Skills Survey developed by the Organization for Economic Co-operation and Development (OECD) and Statistics Canada</t>
  </si>
  <si>
    <t>Overall, 19.6 % (1,032/5,256) of participants declined in health literacy score over the follow-up. Among adults aged ≥ 80 years at baseline, this proportion was 38.2 % (102/267), compared to 14.8 % (78/526) among adults aged 52–54 years (OR = 3.21; 95 % CI: 2.26–4.57). Other sociodemographic predictors of health literacy decline were: male sex (OR = 1.20; 95 % CI: 1.04–1.38), non-white ethnicity (OR = 2.42; 95 % CI: 1.51–3.89), low educational attainment (OR = 1.58; 95 % CI: 1.29–1.95 for no qualifications vs. degree education), and low occupational class (OR = 1.67; 95 % CI: 1.39–2.01 for routine vs. managerial occupations). Higher baseline cognitive function scores protected against health literacy decline, while cognitive decline (yes vs. no) predicted decline in health literacy score (OR = 1.59; 95 % CI: 1.35–1.87 for memory decline and OR = 1.56; 95 % CI: 1.32–1.85 for executive function decline).</t>
  </si>
  <si>
    <t>The measure does not capture prose literacy, information navigation, or numeracy, although it is a measure of document literacy that has good face validity. The ability to read and understand a medicine label is crucial to several health outcomes, and has been associated with risk of all-cause mortality among older adults. The scale had narrow range and a ceiling effect, where over two-thirds of our study sample scored 4/4 on the scale at both time points; this is a common problem in health literacy measures. Consequently, few participants declined by &gt; 1 point (only 316/5,256; 6 %), preventing us from examining decline of varying magnitudes and from varying starting points. We could not examine non-linear change or change longer than our 6-year follow-up period. However, as a longitudinal analysis conducted with little prior knowledge on health literacy during aging, this study provides valuable evidence for future research hypotheses.</t>
  </si>
  <si>
    <t>Lee H.Y., Rhee T.G., Kim N.K., Ahluwalia J.S.</t>
  </si>
  <si>
    <t>Health Literacy as a Social Determinant of Health in Asian American Immigrants: Findings from a Population-Based Survey in California</t>
  </si>
  <si>
    <t>10.1007/s11606-015-3217-6</t>
  </si>
  <si>
    <t>USA- California</t>
  </si>
  <si>
    <t xml:space="preserve"> California Health Interview Survey (CHIS), cross-sectional survey research design and a population-based sampling strategy </t>
  </si>
  <si>
    <t xml:space="preserve">Univariate analysis to compare levels of HI between groups using IBM SPSS software, t-test for regression coeffecients, multiple regression analyses on health status and depression symptoms </t>
  </si>
  <si>
    <t xml:space="preserve">n=33,668, including 1,058 Chinese, 30,615 non-Latino whites, 598 Koreans, 534 Filipinos, 416 South Asians, 447 Vietnamese. </t>
  </si>
  <si>
    <t>CHIS</t>
  </si>
  <si>
    <t>Mental health</t>
  </si>
  <si>
    <t>The Chinese group had the lowest mean health literacy score (6.00), while Filipinos had the highest mean score (8.48). In bivariate analysis, non-Latino whites had a significantly higher health literacy score than the Chinese (b = −2.30, p &lt; 0.001), Korean (b = −1.56, p &lt; 0.001), and Vietnamese (b = −1.76, p &lt; 0.001) groups, but there was no difference in health literacy score for non-Latino whites compared to Filipinos and South Asian groups. Health literacy was significantly associated with health status amount non-Latino white and aggregated Asian immigrant groups. When disaggregated into five ethnic groups, only Chinese and Korean groups showed health literacy as a significant predictor of self-rated health status. Heterogeneity clearly exists in levels of health literacy across different Asian immigrant groups and  health literacy affects health outcomes differently across Asian immigrant subgroups</t>
  </si>
  <si>
    <t> Results may not be generalizable to Asian immigrants residing outside California, variables in self-reported questionnaires such as health literacy, health status, and depression symptoms are subjective measures, and can lead to measurement biases such as recall bias. Responses to both self-perception of health and depression symptoms may have been influenced by cultural backgrounds. If each ethnic group interpreted survey questions differently due to differences in cultural understanding, measurement errors would be unavoidable.</t>
  </si>
  <si>
    <t>Marques S.R.L., Escarce A.G., Lemos S.M.A.</t>
  </si>
  <si>
    <t>Health literacy and self-rated health in adults primary care patients</t>
  </si>
  <si>
    <t>10.1590/2317-1782/20182017127</t>
  </si>
  <si>
    <t>CoDAS</t>
  </si>
  <si>
    <t xml:space="preserve">Brazil </t>
  </si>
  <si>
    <t>Interview of patients in the Unified Health System (SUS) in the context of Primary Health Care, observational cross-sectional research design</t>
  </si>
  <si>
    <t xml:space="preserve">Descriptive analyses, Pearson's Chi-square test, Statistical Package for the Social Sciences was used for input, processesing, and analysis of the data. </t>
  </si>
  <si>
    <t xml:space="preserve">n=380, aged 20-59, patients in the Unified Health System, sample was probabilistic and stratidied by gender, age group, and Basic Health Unit (BHU) for reference. </t>
  </si>
  <si>
    <t>Health Literacy Scale (ELS)</t>
  </si>
  <si>
    <t>The analysis between the HLS score and health self-rated aspects revealed that there is an association with statistical significance between the perception of health literacy and health self-assessment. It was found that patients with a better perception of health literacy rate their own health as being more frequent than those with poorer perceptions of health literacy. The other associations did not show statistically significant results. The association between HLS classification and aspects of self-perceived health revealed that patients who present better perception of health literacy tend to better evaluate their own health.</t>
  </si>
  <si>
    <t>The results of this study are restricted to the patients of Primary Health Care in the evaluated municipality. Moreover, because of its cross-sectional design, this study does not allow establishing the causal relationships between the variables analyzed.</t>
  </si>
  <si>
    <t>Megwalu U.C., Lee J.Y.</t>
  </si>
  <si>
    <t>Health Literacy Assessment in an Otolaryngology Clinic Population</t>
  </si>
  <si>
    <t>10.1177/0194599816664331</t>
  </si>
  <si>
    <t>Otolaryngology--Head and Neck Surgery</t>
  </si>
  <si>
    <t>anonymous questionare, health literary was assessed with the Brief Health Literacy Screen</t>
  </si>
  <si>
    <t xml:space="preserve">Univariable analysis using t-test for age, Impact of sex, race, Hispanic ethnicity, and level of education was evaluated by chi square test, and Fisher's exact test. Multivariable analysis was performed with binary logistic regression. </t>
  </si>
  <si>
    <t xml:space="preserve">n=316, included all adult patients treated at 3 of Stanford University adult otolaryngology clinic sites between March 1 and 11, 2016. 18 years and older only. </t>
  </si>
  <si>
    <t>BHLS (Brief Health Literacy Screen)</t>
  </si>
  <si>
    <t>Otolarynology health</t>
  </si>
  <si>
    <t>Ten percent of patients had inadequate health literacy. White race (odds ratio [OR], 0.23) and having English as the primary language (OR, 0.12) were associated with adequate health literacy, while high school or lower level of education (OR, 3.2) was associated with inadequate health literacy. Age, sex, and Hispanic ethnicity were not associated with health literacy.</t>
  </si>
  <si>
    <t>The cross-sectional nature of the study makes it susceptible to nonresponse bias. Since there is no universally accepted threshold for what constitutes an adequate survey response rate, it is unclear what impact the response rate of 51.1% has on the risk of response bias.  Since the survey was administered anonymously, the characteristics of patients who did not respond to the survey could not be analyzed. It is possible that a higher proportion of low health literacy patients did not respond to the survey, leading to an underestimation of the proportion of patients with inadequate health literacy. Several factors associated with inadequate health literacy in the study, such as racial minority status and lower level of education, are also associated with increased risk of survey nonresponse.</t>
  </si>
  <si>
    <t>Oliffe J.L., McCreary D.R., Black N., Flannigan R., Goldenberg S.L.</t>
  </si>
  <si>
    <t>Canadian Men’s Health Literacy: A Nationally Representative Study</t>
  </si>
  <si>
    <t>10.1177/1524839919837625</t>
  </si>
  <si>
    <t>Health Promotion Practice</t>
  </si>
  <si>
    <t>Canada</t>
  </si>
  <si>
    <t>HLQ questionaire</t>
  </si>
  <si>
    <t xml:space="preserve">Multiple linear regression, Pearson's correlation coefficents, independent sample t-test </t>
  </si>
  <si>
    <t xml:space="preserve">n=2,000,All male, aged 19 or older, able to read French or English and residing in Canada </t>
  </si>
  <si>
    <t xml:space="preserve">The study only reflects findings of Canadian context, so there could be generalization or transferability to other populations of people when applying the findings broadly. Also, the cross-sectional design limits what can be said across time emergent helath literacy trends for Canadian men. </t>
  </si>
  <si>
    <t>Pelikan J.M., Ganahl K., Roethlin F.</t>
  </si>
  <si>
    <t>Health literacy as a determinant, mediator and/or moderator of health: empirical models using the European Health Literacy Survey dataset</t>
  </si>
  <si>
    <t>10.1177/1757975918788300</t>
  </si>
  <si>
    <t>Global Health Promotion</t>
  </si>
  <si>
    <t>European Union</t>
  </si>
  <si>
    <t>data collection method with survey, computer and paper assisted interviewing</t>
  </si>
  <si>
    <t xml:space="preserve">correlation analysis, multiple regression analysis and path analysis </t>
  </si>
  <si>
    <t xml:space="preserve">n=1000 European Union citizens aged 15 or older </t>
  </si>
  <si>
    <t>European Health Literacy Survey (EHLS)</t>
  </si>
  <si>
    <t xml:space="preserve">Because the results show common general trends, it is necessary to measure health literacy in every country to plan adequate interventions for improvement. Therefore, this study is too generalized. </t>
  </si>
  <si>
    <t xml:space="preserve">Pop OM, Brînzaniuc A, Şirlincan EO, et al. </t>
  </si>
  <si>
    <t>Assessing health literacy in rural settings: a pilot study in rural areas of Cluj County, Romania</t>
  </si>
  <si>
    <t>10.1177/1757975913502686</t>
  </si>
  <si>
    <t>Romania</t>
  </si>
  <si>
    <t xml:space="preserve">face-to-face interviews from community, dataset from the "An Evaluation of the Access to Rural Populations to Medical Information in Transylvania, Romania" project. </t>
  </si>
  <si>
    <t>multivariate models, ordinal regression models</t>
  </si>
  <si>
    <t>n=406, data collected from September-November 2010, in four villages in Cluj Country, Romania, 18 years or older</t>
  </si>
  <si>
    <t xml:space="preserve">Questionaire adapted from Health Literacy Screening Brief questions from another study. </t>
  </si>
  <si>
    <t xml:space="preserve"> Significant associations were observed between health literacy score and education, and self-perceived health status, whereas the relationship between health literacy and gender, and the presence of a chronic disease was not statistically significant. Limited health literacy has been shown to be common in people who rated their health as poor, those who attended only middle school, and individuals lacking basic information about their body. In order to minimize the adverse effects of low health literacy on health and health outcomes, efforts should be invested in identifying and addressing the health needs of adults with low and marginal health literacy, especially in underserved areas such as rural and remote settings, where access to health-related information is limited.</t>
  </si>
  <si>
    <t xml:space="preserve">The sample’s health literacy level was just briefly screened.T he health literacy score was not calculated for all the respondents included in the study. A widely accepted survey or scale was also not used for the study, making data hard to compare/validate. </t>
  </si>
  <si>
    <t>Rikard R.V., Thompson M.S., McKinney J., Beauchamp A</t>
  </si>
  <si>
    <t>Examining health literacy disparities in the United States: A third look at the National Assessment of Adult Literacy (NAAL) </t>
  </si>
  <si>
    <t>10.1186/s12889-016-3621-9</t>
  </si>
  <si>
    <t xml:space="preserve">health literacy measure using IRT model. </t>
  </si>
  <si>
    <t>OLS regression models, multivariate analyses</t>
  </si>
  <si>
    <t>n=14.592, comes from 2003 NAAL data set. Limited to adults 18 or older</t>
  </si>
  <si>
    <t>Item Response Theory (IRT) based health literacy measure</t>
  </si>
  <si>
    <t>age was significant and negatively associated with health literacy level. Moreover, age maintains a negative, significant, and robust association with health literacy. Women’s health literacy scores were nearly five points higher than the scores of men. African Americans, Foreign Born Hispanic/Latinos, and Native Born Hispanic/Latinos have health literacy scores that were significantly lower compared to Whites . Next, the coefficients for Asian/Pacific Islanders, Native Americans, and Multiracial respondents were also lower than the scores for Whites, but this pattern was explained by variables in the full model, in particular the social resource measures. In the full model, the baseline coefficient for Asian/Pacific Islanders was reduced by 58 and 54 % for Native Americans.</t>
  </si>
  <si>
    <t>the NAAL health literacy question items only focus on the functional aspect of health literacy and do not provide an assessment of oral communication ability and/or critical analytic ability. In addition, the assessment does not reflect the ability to communicate or the ability to determine the quality of health information and how an individual might make decisions or change behavior based on health information. The NAAL is a secondary cross-sectional data set collected over a decade ago. Thus, the present analyses cannot address causal relationships; instead, a longitudinal research design is appropriate to examine how change in social, economic, and structural factors impact change in health literacy level over time</t>
  </si>
  <si>
    <t>Rocha P.C., Rocha D.C., Lemos S.M.A.</t>
  </si>
  <si>
    <t>Functional health literacy and quality of life of high-school adolescents in state schools in Belo Horizonte</t>
  </si>
  <si>
    <t>10.1590/2317-1782/20172016208</t>
  </si>
  <si>
    <t xml:space="preserve">brazil </t>
  </si>
  <si>
    <t xml:space="preserve">Data collection using self-reporting questionnaires, </t>
  </si>
  <si>
    <t>Cronbach's alpha coefficent, multivariate logistic regression analysis</t>
  </si>
  <si>
    <t>n=384 aged between 15-19, high school students in state schools of Minas Gerais in São Paulo, Brazil</t>
  </si>
  <si>
    <t>Paediatric Quality of Life Questionnaire, and other individually generated questionnaires on self-perception of violence and health</t>
  </si>
  <si>
    <t xml:space="preserve">The findings concerning self-perception of violence showed that 61.9% reported having committed some act of violence; 72.3% reported having already suffered an act of violence; and 85.6% considered that violence has an impact on health. Among the variables related to sociodemographic characteristics, only the “work or have worked” variable was associated with functional health literacy at a level of 20%, and it was the only one considered for the multiple logistic regression model. In the multivariate analysis,, it can be observed that: not practicing any religion (p = 0.006; OR = 2.108); the social domain of quality of life (p = 0.004; OR = 1.022); and the educational domain of quality of life (p = 0.009; OR = 1.019) remain associated to good functional health literacy </t>
  </si>
  <si>
    <t xml:space="preserve">The non-stratification of the sample by school classes and age as well as the use of a non-validated instrument to evaluate functional health literacy represent the limitations of the study. </t>
  </si>
  <si>
    <t>Rowlands G., Protheroe J., Winkley J., Richardson M., Seed P.T., Rudd R.</t>
  </si>
  <si>
    <t>A mismatch between population health literacy and the complexity of health information: An observational study</t>
  </si>
  <si>
    <t>10.3399/bjgp15X685285</t>
  </si>
  <si>
    <t>British Journal of General Practice</t>
  </si>
  <si>
    <t xml:space="preserve">UK </t>
  </si>
  <si>
    <t>health material sampled using health literacy framework, comparison was drawn from analysis of SDH in populations surveyed</t>
  </si>
  <si>
    <t xml:space="preserve">Multivariable logistic regression, univariable analysis of SDH </t>
  </si>
  <si>
    <t xml:space="preserve">n=8700, 63 health materials were sampled and compared to the population across five health activity areas. </t>
  </si>
  <si>
    <t>Health Literacy Framework that follows the English National Qualifications Framework (NQF)</t>
  </si>
  <si>
    <t>Of those who took both the literacy and numeracy assessment, 2905/4767 participants (61%) were below the literacy + numeracy competency threshold. Of those who took the literacy assessments, 2515/5795 (43%) were below the text-only competency threshold. The ATI index showed that those below the competency thresholds had significantly lower access to potential sources of health information in both unadjusted and adjusted analyses.</t>
  </si>
  <si>
    <t>Population skills were measured using tests of a type that, while widely used in national and international surveys, have been criticised for only partially measuring skills, not adequately reflecting different cultures, and not adequately reflecting ‘real life’. This study did not assess important skills such as verbal literacy, and the frameowrk does not include health materials to support informed/shared decision making, thus materials in this important aspet of patient care were not sampled.</t>
  </si>
  <si>
    <t>Rowlands G., Shaw A., Jaswal S., Smith S., Harpham T.</t>
  </si>
  <si>
    <t>Health literacy and the social determinants of health: A qualitative model from adult learners</t>
  </si>
  <si>
    <t>10.1093/heapro/dav093</t>
  </si>
  <si>
    <t>UK</t>
  </si>
  <si>
    <t>Qualitative study</t>
  </si>
  <si>
    <t>semi-structured interviews and focus groups</t>
  </si>
  <si>
    <t>Thematic analysis</t>
  </si>
  <si>
    <t>n= 27, participants in English adult health skills program, Skilled for Health (SfH) located in four cities, London, Leicester, Nottingham, and Doncaster, age range 31-77 years old</t>
  </si>
  <si>
    <t>Models generated from themes derived in thematic analysis</t>
  </si>
  <si>
    <t xml:space="preserve"> There are key factors in gathering, assessing and using information for health, and factors that influence the initiation and maintenance of behaviour change to achieve health and well-being.  The model is an iterative linear ‘journey to health’ starting from ‘family history’, ‘ethnicity’ and ‘culture’, with learning being reviewed in the context of social, community and work situations, and ending with ‘health’. ‘Reading’ and ‘understanding’ (functional health literacy skills) and the health information environment influence gathering knowledge, whilst the social determinants ‘money’ and ‘work’, together with ‘social activity’ and the ‘local community’ influence the translation of knowledge into health behaviours.</t>
  </si>
  <si>
    <t>The sample size of 27 participants  and the qualitative nature of the study, means that the findings will only reflect the experiences of those involved.The statements that led to the identification of themes were taken at ‘face-value’. There was no further analysis; thus deeper or alternative meanings to the themes may have been missed. Health literacy levels were also not measured.</t>
  </si>
  <si>
    <t>Sentell T, Braun KL</t>
  </si>
  <si>
    <t>Low health literacy, limited English proficiency, and health status in Asians, Latinos, and other racial/ethnic groups in California</t>
  </si>
  <si>
    <t>10.1080/10810730.2012.712621</t>
  </si>
  <si>
    <t>Journal of Health Communication</t>
  </si>
  <si>
    <t>The California Health Interview Survey (CHIS), random-digit-dial telephone survey</t>
  </si>
  <si>
    <t>The 2007 CHIS public-use data file was used for all analyses. Using appropriate weighting methods and chi-square analysis.</t>
  </si>
  <si>
    <t>n = 48,247, included 466 Vietnamese; 622 Koreans; 1,234 Chinese; 5,724 Latinos; 8,042 other race/ethnicity (including Black, Japanese, Filipino, and other); and 32,339 Whites.</t>
  </si>
  <si>
    <t>44.9% of 3,715 LEP respondents reported low health literacy, compared to 13.8% of those without LEP. However, the percentage with LEP varied by subgroup, including 39.3% of Koreans, 38.5% of Vietnamese, 37.3% of Latinos, 27.4% of Chinese,15.2% of Other race/ethnicity, and &lt;1% of Whites.</t>
  </si>
  <si>
    <t xml:space="preserve"> Self-reported is subjective. The validity and meaning of the subjective health literacy (as well as self-reported health status) could vary across racial/ethnic groups.</t>
  </si>
  <si>
    <t>Sentell T. Baker K. K. Onaka A. Braun K</t>
  </si>
  <si>
    <t>Low health literacy and poor health status in Asian Americans and Pacific Islanders in Hawai'i.</t>
  </si>
  <si>
    <t>10.1080/10810730.2011.604390</t>
  </si>
  <si>
    <t>USA-  Hawaii</t>
  </si>
  <si>
    <t>Hawai'i Health Survey (HHS), the population-based phone survey modeled after the National Health Interview Survey conducted annually by the Office of Health Status Monitoring (OHSM).</t>
  </si>
  <si>
    <t>Compared across the four AA/PI groups and Whites group using chi-square analyses.  Multivariate logistic models were run predicting each health outcome for each subgroup individually, adjusting for the control variables.</t>
  </si>
  <si>
    <t>n = 5,928; age= 18 years and older)</t>
  </si>
  <si>
    <t>HHS</t>
  </si>
  <si>
    <t xml:space="preserve"> Filipinos had the highest rates of low health literacy (with 23.9% reporting low confidence filling out medical forms by themselves), followed by 20.6% of Other AA/PI, 16.0% of Japanese, 15.9% of Native Hawaiians, and 13.2% of Whites (χ2 (4) = 52.22, p &lt; .001). </t>
  </si>
  <si>
    <t>the 2008 Hawai'i Health Survey did not include a measure of limited English proficiency (LEP), which could explain some of the low health literacy variation within and across racial/ethnic groups.</t>
  </si>
  <si>
    <t>Sudore R.L., Mehta K.M., Simonsick E.M., Harris T.B., Newman A.B., Satterfield S., Rosano C., Rooks R.N., Rubin S.M., Ayonayon H.N., et al. </t>
  </si>
  <si>
    <t>Limited literacy in older people and disparities in health and healthcare access.</t>
  </si>
  <si>
    <t>10.1111/j.1532-5415.2006.00691.x</t>
  </si>
  <si>
    <t>Journal of the American Geriatrics Society</t>
  </si>
  <si>
    <t>Cross‐sectional study, Health, Aging and Body Composition data (1999/2000)</t>
  </si>
  <si>
    <t xml:space="preserve">Chi‐square, </t>
  </si>
  <si>
    <t>n = 2,512 participants; age (M = 76)</t>
  </si>
  <si>
    <t>REALM</t>
  </si>
  <si>
    <t xml:space="preserve">Participants' mean age was 75.6, 52% were female, 38% were black, and 24% had limited health literacy. After adjusting for sociodemographics, associations remained between limited health literacy and being male, being black, and having low income and education, diabetes mellitus, depressive symptoms, and fair/poor self‐rated health (P&lt;.02). </t>
  </si>
  <si>
    <t>The cross‐sectional, observational design did not allow for true causal relationships to be defined, and there may have been unmeasured confounders that would explain the associations. The reliance on self‐report for indicators of healthcare access may have also introduced recall bias.</t>
  </si>
  <si>
    <t>Todorovic N., Jovic-Vranes A., Djikanovic B., Pilipovic-Broceta N., Vasiljevic N., Lucic-Samardzija V., Peric A.</t>
  </si>
  <si>
    <t>Assessment of health literacy in the adult population registered to family medicine physicians in the Republic of Srpska, Bosnia and Herzegovina</t>
  </si>
  <si>
    <t>10.1080/13814788.2019.1571579</t>
  </si>
  <si>
    <t>European Journal of General Practice</t>
  </si>
  <si>
    <t>Republic of Srpska, Bosnia and Herzegovina</t>
  </si>
  <si>
    <t xml:space="preserve">questionnaire </t>
  </si>
  <si>
    <t xml:space="preserve"> Multiple logistic regression analysis</t>
  </si>
  <si>
    <t>n = 109</t>
  </si>
  <si>
    <t xml:space="preserve"> S-TOFHLA</t>
  </si>
  <si>
    <t>Low level of education (OR: 5.3), age 55 years and over (OR: 3.9), living in a rural area (OR: 3.7) and having three or more chronic diseases (OR: 2) were independently associated with inadequate or marginal health literacy.</t>
  </si>
  <si>
    <t>Small study sample</t>
  </si>
  <si>
    <t>Van der Heide I, Rademakers J, Schipper M, Droomers M, Sorensen K, Uiters E</t>
  </si>
  <si>
    <t>Health literacy of Dutch adults: a cross sectional survey</t>
  </si>
  <si>
    <t>https://doi.org/10.1186/1471-2458-13-179</t>
  </si>
  <si>
    <t>European Health Literacy Survey (HLS-EU), A stratified random sampling design</t>
  </si>
  <si>
    <t>Factor analyses and Cronbach’s alphas.</t>
  </si>
  <si>
    <t>n = 925; age = 25 years or older</t>
  </si>
  <si>
    <t>HLS-EU</t>
  </si>
  <si>
    <t>People with a lower level of education, or who reported a lower perceived social status or were male perceived more difficulties with health literacy.</t>
  </si>
  <si>
    <t>The elderly were overrepresented in the sample, which might have affected variables such as income or perceived social status.</t>
  </si>
  <si>
    <t>van der Heide I, Wang J, Droomers M, et al</t>
  </si>
  <si>
    <t>The relationship between health, education, and health literacy: results from the Dutch Adult Literacy and Life Skills
Survey.</t>
  </si>
  <si>
    <t>10.1080/10810730.2013.825668</t>
  </si>
  <si>
    <t>Netherlands</t>
  </si>
  <si>
    <t>Adult Literacy and Life Skills Survey (ALL)</t>
  </si>
  <si>
    <t>Linear regression analyses and the product-of-coefficients test- MacKinnon.</t>
  </si>
  <si>
    <t>n = 5,136; age = 25 years or older</t>
  </si>
  <si>
    <t>ALL</t>
  </si>
  <si>
    <t>Low education is a predictor of having low self-reported health.</t>
  </si>
  <si>
    <t>The linear parameterization of self-reported general health may have led to an underestimation of the effect of education on this particular health measure. The health literacy tasks may not reflect the full range of some respondents' skills or resources in a more natural setting.</t>
  </si>
  <si>
    <t>Vilella K.D., Alves S.G.A., de Souza J.F., Fraiz F.C., Assunção L.R.S.</t>
  </si>
  <si>
    <t>The Association of Oral Health Literacy and Oral Health Knowledge with Social Determinants in Pregnant Brazilian Women</t>
  </si>
  <si>
    <t>10.1007/s10900-016-0186-6</t>
  </si>
  <si>
    <t>Journal of Community Health</t>
  </si>
  <si>
    <t>Brazilian Rapid Estimate of Adult Literacy in Dentistry (BREALD-30)</t>
  </si>
  <si>
    <t>Mann–Whitney U test</t>
  </si>
  <si>
    <t>n = 175, pregnant women</t>
  </si>
  <si>
    <t>Oral health literacy (OHL)</t>
  </si>
  <si>
    <t>The present study found a significant correlation between OHL and knowledge about oral health. Pregnant women with the highest OHL had more knowledge about the eating habits and oral hygiene of infants.</t>
  </si>
  <si>
    <t>Zanchetta M., Taher Y., Fredericks S., Waddell J., Fine C., Sales R.</t>
  </si>
  <si>
    <t>Undergraduate nursing students integrating health literacy in clinical settings</t>
  </si>
  <si>
    <t>10.1016/j.nedt.2012.05.008</t>
  </si>
  <si>
    <t>Nurse Education Today</t>
  </si>
  <si>
    <t>Three, one-time individual interviews and three focus groups.</t>
  </si>
  <si>
    <t>Qualitative software ATLAS ti 6.0.</t>
  </si>
  <si>
    <t>n = 16, nursing students.</t>
  </si>
  <si>
    <t>Four research questions</t>
  </si>
  <si>
    <t>Students performed best as health promoters in supportive teaching hospitals. Their performance was hindered by clinical settings unsupportive of health education, absence of role models, and insufficient theoretical preparation for health teaching.</t>
  </si>
  <si>
    <t>The participation rate in this qualitative pilot study was low (11%)</t>
  </si>
  <si>
    <t>Zhou A.Q., Lee H.Y., Lee R.M.</t>
  </si>
  <si>
    <t>Who has low health literacy and does it matter for depression? Findings from aggregated and disaggregated racial/ethnic groups</t>
  </si>
  <si>
    <t>10.1037/cdp0000210</t>
  </si>
  <si>
    <t>Cultural Diversity and Ethnic Minority Psychology</t>
  </si>
  <si>
    <t>California Health Interview Survey (CHIS)</t>
  </si>
  <si>
    <t>SEM was used to explore the determinants of health literacy as well as the relationship between health literacy and mental health and using the jackknife procedure to weight all analyses.</t>
  </si>
  <si>
    <t>n = 51,048; age = 18–85; 59.8% female and 40.2% male</t>
  </si>
  <si>
    <t>CHIS, Structural equation modeling (SEM)</t>
  </si>
  <si>
    <t>When comparing ethnic/racial groups, Latinx and AAPI groups had the lowest levels of health literacy. When comparing nativity groups, immigrants had lower health literacy levels than U.S.-born. When looking at disaggregated groups, Latinx and AAPI immigrants had the lowest health literacy levels among all groups. Health literacy determinants as well as the relationship between health literacy and depression differed depending on group demographics.</t>
  </si>
  <si>
    <t>There are a small number of health literacy items present in the CHIS and the low reliability of the two-item measure, which may have impacted the results.</t>
  </si>
  <si>
    <t>Mediator of SDoH</t>
  </si>
  <si>
    <t>Modifiable SDoH</t>
  </si>
  <si>
    <t>Result of SDoH</t>
  </si>
  <si>
    <t>Factors</t>
  </si>
  <si>
    <t>n</t>
  </si>
  <si>
    <t>Study Location</t>
  </si>
  <si>
    <t>United Kingdom</t>
  </si>
  <si>
    <t>EU</t>
  </si>
  <si>
    <t>Republic of Srpska</t>
  </si>
  <si>
    <t>Study Design Type</t>
  </si>
  <si>
    <t>Cross-sectional</t>
  </si>
  <si>
    <t>Qualitative</t>
  </si>
  <si>
    <t>RCT</t>
  </si>
  <si>
    <t>SDoH Domain</t>
  </si>
  <si>
    <t>Education Access and Quality</t>
  </si>
  <si>
    <t>Economic Stability</t>
  </si>
  <si>
    <t>Healthcare and Access Quality</t>
  </si>
  <si>
    <t>Social and Community Context</t>
  </si>
  <si>
    <t>Neighborhood and Built Environment</t>
  </si>
  <si>
    <t>% (of 43)</t>
  </si>
  <si>
    <t>Publication Year</t>
  </si>
  <si>
    <t>Article Title</t>
  </si>
  <si>
    <t>Economic stability</t>
  </si>
  <si>
    <t>Healthcare Access and Quality</t>
  </si>
  <si>
    <t>Lessons learned about HL</t>
  </si>
  <si>
    <t>Interventions</t>
  </si>
  <si>
    <t>Correlated to social inequality</t>
  </si>
  <si>
    <t>Indicator of health comprehension</t>
  </si>
  <si>
    <t>Culturally sensitive variable</t>
  </si>
  <si>
    <t>Population-based interventions</t>
  </si>
  <si>
    <t>Impacts provider engagement</t>
  </si>
  <si>
    <t>Environmental influence</t>
  </si>
  <si>
    <t>Increases health disparities</t>
  </si>
  <si>
    <t>Patient identification</t>
  </si>
  <si>
    <t>Health education</t>
  </si>
  <si>
    <t>Modifiable mediator of inequality</t>
  </si>
  <si>
    <t>Population interventions</t>
  </si>
  <si>
    <t>Text simplification</t>
  </si>
  <si>
    <t>Population based interven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font>
      <sz val="12"/>
      <color theme="1"/>
      <name val="Aptos Narrow"/>
      <family val="2"/>
      <scheme val="minor"/>
    </font>
    <font>
      <sz val="12"/>
      <color theme="1"/>
      <name val="Aptos Narrow"/>
      <family val="2"/>
      <scheme val="minor"/>
    </font>
    <font>
      <b/>
      <sz val="12"/>
      <color theme="1"/>
      <name val="Aptos Narrow"/>
      <family val="2"/>
      <scheme val="minor"/>
    </font>
    <font>
      <u/>
      <sz val="12"/>
      <color theme="10"/>
      <name val="Aptos Narrow"/>
      <family val="2"/>
      <scheme val="minor"/>
    </font>
    <font>
      <b/>
      <sz val="11"/>
      <color theme="1"/>
      <name val="Aptos Narrow"/>
      <family val="2"/>
      <scheme val="minor"/>
    </font>
    <font>
      <sz val="11"/>
      <color rgb="FF000000"/>
      <name val="Calibri"/>
      <family val="2"/>
    </font>
    <font>
      <sz val="11"/>
      <color rgb="FF000000"/>
      <name val="Aptos Narrow"/>
      <family val="2"/>
      <scheme val="minor"/>
    </font>
    <font>
      <sz val="10"/>
      <color rgb="FF333333"/>
      <name val="Arial"/>
      <family val="2"/>
    </font>
    <font>
      <sz val="11"/>
      <color rgb="FF212121"/>
      <name val="Aptos Narrow"/>
      <family val="2"/>
      <scheme val="minor"/>
    </font>
    <font>
      <i/>
      <sz val="12"/>
      <color rgb="FF000000"/>
      <name val="Helvetica Neue"/>
      <family val="2"/>
    </font>
    <font>
      <vertAlign val="superscript"/>
      <sz val="12"/>
      <color rgb="FF000000"/>
      <name val="Helvetica Neue"/>
      <family val="2"/>
    </font>
    <font>
      <i/>
      <sz val="11"/>
      <color rgb="FF000000"/>
      <name val="Calibri"/>
      <family val="2"/>
    </font>
    <font>
      <vertAlign val="superscript"/>
      <sz val="11"/>
      <color rgb="FF000000"/>
      <name val="Calibri"/>
      <family val="2"/>
    </font>
    <font>
      <i/>
      <sz val="11"/>
      <color rgb="FF2A2A2A"/>
      <name val="Calibri"/>
      <family val="2"/>
    </font>
    <font>
      <sz val="11"/>
      <color rgb="FF2A2A2A"/>
      <name val="Calibri"/>
      <family val="2"/>
    </font>
    <font>
      <sz val="11"/>
      <color rgb="FF212121"/>
      <name val="Calibri"/>
      <family val="2"/>
    </font>
    <font>
      <sz val="12"/>
      <color rgb="FF000000"/>
      <name val="Aptos Narrow"/>
      <family val="2"/>
      <scheme val="minor"/>
    </font>
    <font>
      <b/>
      <sz val="11"/>
      <color rgb="FF000000"/>
      <name val="Aptos Narrow"/>
      <family val="2"/>
      <scheme val="minor"/>
    </font>
    <font>
      <sz val="11"/>
      <color theme="1"/>
      <name val="Calibri"/>
      <family val="2"/>
    </font>
    <font>
      <sz val="12"/>
      <color theme="1"/>
      <name val="System-Ui"/>
      <charset val="1"/>
    </font>
    <font>
      <b/>
      <sz val="12"/>
      <color theme="1"/>
      <name val="Aptos Narrow"/>
      <scheme val="minor"/>
    </font>
    <font>
      <b/>
      <sz val="11"/>
      <color theme="1"/>
      <name val="Calibri"/>
      <family val="2"/>
    </font>
    <font>
      <b/>
      <sz val="11"/>
      <color theme="1"/>
      <name val="Docs-Calibri"/>
    </font>
    <font>
      <sz val="12"/>
      <color theme="1"/>
      <name val="Aptos Narrow"/>
      <scheme val="minor"/>
    </font>
  </fonts>
  <fills count="2">
    <fill>
      <patternFill patternType="none"/>
    </fill>
    <fill>
      <patternFill patternType="gray125"/>
    </fill>
  </fills>
  <borders count="3">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top style="medium">
        <color rgb="FFCCCCCC"/>
      </top>
      <bottom style="medium">
        <color rgb="FFCCCCCC"/>
      </bottom>
      <diagonal/>
    </border>
  </borders>
  <cellStyleXfs count="3">
    <xf numFmtId="0" fontId="0" fillId="0" borderId="0"/>
    <xf numFmtId="9" fontId="1" fillId="0" borderId="0" applyFont="0" applyFill="0" applyBorder="0" applyAlignment="0" applyProtection="0"/>
    <xf numFmtId="0" fontId="3" fillId="0" borderId="0" applyNumberFormat="0" applyFill="0" applyBorder="0" applyAlignment="0" applyProtection="0"/>
  </cellStyleXfs>
  <cellXfs count="44">
    <xf numFmtId="0" fontId="0" fillId="0" borderId="0" xfId="0"/>
    <xf numFmtId="0" fontId="4" fillId="0" borderId="0" xfId="0" applyFont="1" applyAlignment="1">
      <alignment horizontal="left" vertical="top"/>
    </xf>
    <xf numFmtId="1" fontId="4" fillId="0" borderId="0" xfId="0" applyNumberFormat="1" applyFont="1" applyAlignment="1">
      <alignment horizontal="left" vertical="top"/>
    </xf>
    <xf numFmtId="0" fontId="4" fillId="0" borderId="0" xfId="0" applyFont="1" applyAlignment="1">
      <alignment vertical="top"/>
    </xf>
    <xf numFmtId="0" fontId="4" fillId="0" borderId="0" xfId="0" applyFont="1"/>
    <xf numFmtId="0" fontId="0" fillId="0" borderId="0" xfId="0" applyAlignment="1">
      <alignment horizontal="left"/>
    </xf>
    <xf numFmtId="0" fontId="0" fillId="0" borderId="0" xfId="0" applyAlignment="1">
      <alignment horizontal="left" vertical="top"/>
    </xf>
    <xf numFmtId="0" fontId="3" fillId="0" borderId="0" xfId="2" applyFill="1" applyAlignment="1">
      <alignment horizontal="left"/>
    </xf>
    <xf numFmtId="1" fontId="0" fillId="0" borderId="0" xfId="0" applyNumberFormat="1" applyAlignment="1">
      <alignment horizontal="left"/>
    </xf>
    <xf numFmtId="0" fontId="0" fillId="0" borderId="0" xfId="0" applyAlignment="1">
      <alignment vertical="top"/>
    </xf>
    <xf numFmtId="0" fontId="5" fillId="0" borderId="0" xfId="0" applyFont="1" applyAlignment="1">
      <alignment horizontal="left"/>
    </xf>
    <xf numFmtId="1" fontId="0" fillId="0" borderId="0" xfId="0" applyNumberFormat="1" applyAlignment="1">
      <alignment horizontal="left" vertical="top"/>
    </xf>
    <xf numFmtId="0" fontId="6" fillId="0" borderId="0" xfId="0" applyFont="1" applyAlignment="1">
      <alignment horizontal="left"/>
    </xf>
    <xf numFmtId="1" fontId="3" fillId="0" borderId="0" xfId="2" applyNumberFormat="1" applyFill="1" applyAlignment="1">
      <alignment horizontal="left"/>
    </xf>
    <xf numFmtId="1" fontId="6" fillId="0" borderId="0" xfId="0" applyNumberFormat="1" applyFont="1" applyAlignment="1">
      <alignment horizontal="left"/>
    </xf>
    <xf numFmtId="0" fontId="7" fillId="0" borderId="0" xfId="0" applyFont="1" applyAlignment="1">
      <alignment horizontal="left"/>
    </xf>
    <xf numFmtId="0" fontId="3" fillId="0" borderId="0" xfId="2" applyFill="1" applyAlignment="1">
      <alignment horizontal="left" vertical="center"/>
    </xf>
    <xf numFmtId="1" fontId="8" fillId="0" borderId="0" xfId="0" applyNumberFormat="1" applyFont="1" applyAlignment="1">
      <alignment horizontal="left" vertical="center"/>
    </xf>
    <xf numFmtId="0" fontId="5" fillId="0" borderId="0" xfId="0" applyFont="1" applyAlignment="1">
      <alignment horizontal="left" vertical="top"/>
    </xf>
    <xf numFmtId="0" fontId="5" fillId="0" borderId="0" xfId="0" applyFont="1" applyAlignment="1">
      <alignment vertical="top"/>
    </xf>
    <xf numFmtId="0" fontId="3" fillId="0" borderId="0" xfId="2" applyFill="1" applyBorder="1" applyAlignment="1">
      <alignment horizontal="left"/>
    </xf>
    <xf numFmtId="0" fontId="15" fillId="0" borderId="0" xfId="0" applyFont="1" applyAlignment="1">
      <alignment horizontal="left"/>
    </xf>
    <xf numFmtId="9" fontId="4" fillId="0" borderId="0" xfId="1" applyFont="1"/>
    <xf numFmtId="9" fontId="0" fillId="0" borderId="0" xfId="1" applyFont="1"/>
    <xf numFmtId="0" fontId="2" fillId="0" borderId="0" xfId="0" applyFont="1"/>
    <xf numFmtId="0" fontId="16" fillId="0" borderId="0" xfId="0" applyFont="1"/>
    <xf numFmtId="0" fontId="18" fillId="0" borderId="1" xfId="0" applyFont="1" applyBorder="1" applyAlignment="1">
      <alignment vertical="top"/>
    </xf>
    <xf numFmtId="0" fontId="0" fillId="0" borderId="1" xfId="0" applyBorder="1" applyAlignment="1">
      <alignment vertical="top"/>
    </xf>
    <xf numFmtId="0" fontId="0" fillId="0" borderId="1" xfId="0" applyBorder="1"/>
    <xf numFmtId="0" fontId="19" fillId="0" borderId="0" xfId="0" applyFont="1"/>
    <xf numFmtId="0" fontId="0" fillId="0" borderId="1" xfId="0" applyBorder="1" applyAlignment="1">
      <alignment horizontal="left" vertical="top"/>
    </xf>
    <xf numFmtId="0" fontId="21" fillId="0" borderId="1" xfId="0" applyFont="1" applyBorder="1" applyAlignment="1">
      <alignment vertical="top"/>
    </xf>
    <xf numFmtId="0" fontId="21" fillId="0" borderId="1" xfId="0" applyFont="1" applyBorder="1" applyAlignment="1">
      <alignment vertical="center"/>
    </xf>
    <xf numFmtId="0" fontId="2" fillId="0" borderId="1" xfId="0" applyFont="1" applyBorder="1" applyAlignment="1">
      <alignment vertical="top"/>
    </xf>
    <xf numFmtId="0" fontId="18" fillId="0" borderId="0" xfId="0" applyFont="1" applyAlignment="1">
      <alignment vertical="top"/>
    </xf>
    <xf numFmtId="0" fontId="6" fillId="0" borderId="1" xfId="0" applyFont="1" applyBorder="1" applyAlignment="1">
      <alignment vertical="top"/>
    </xf>
    <xf numFmtId="0" fontId="18" fillId="0" borderId="0" xfId="0" applyFont="1" applyAlignment="1">
      <alignment vertical="center"/>
    </xf>
    <xf numFmtId="0" fontId="21" fillId="0" borderId="0" xfId="0" applyFont="1" applyAlignment="1">
      <alignment vertical="center"/>
    </xf>
    <xf numFmtId="0" fontId="17" fillId="0" borderId="1" xfId="0" applyFont="1" applyBorder="1" applyAlignment="1">
      <alignment vertical="top"/>
    </xf>
    <xf numFmtId="0" fontId="22" fillId="0" borderId="0" xfId="0" applyFont="1" applyAlignment="1">
      <alignment vertical="center"/>
    </xf>
    <xf numFmtId="0" fontId="20" fillId="0" borderId="1" xfId="0" applyFont="1" applyBorder="1" applyAlignment="1">
      <alignment vertical="top"/>
    </xf>
    <xf numFmtId="0" fontId="18" fillId="0" borderId="2" xfId="0" applyFont="1" applyBorder="1" applyAlignment="1">
      <alignment vertical="top"/>
    </xf>
    <xf numFmtId="0" fontId="23" fillId="0" borderId="0" xfId="0" applyFont="1" applyAlignment="1">
      <alignment horizontal="left" vertical="top"/>
    </xf>
    <xf numFmtId="0" fontId="4" fillId="0" borderId="0" xfId="0" applyFont="1" applyAlignment="1">
      <alignment horizontal="left"/>
    </xf>
  </cellXfs>
  <cellStyles count="3">
    <cellStyle name="Hyperlink" xfId="2" builtinId="8"/>
    <cellStyle name="Normal" xfId="0" builtinId="0"/>
    <cellStyle name="Percent" xfId="1" builtinId="5"/>
  </cellStyles>
  <dxfs count="3">
    <dxf>
      <fill>
        <patternFill>
          <bgColor theme="7" tint="0.59996337778862885"/>
        </patternFill>
      </fill>
    </dxf>
    <dxf>
      <fill>
        <patternFill>
          <bgColor theme="7" tint="0.59996337778862885"/>
        </patternFill>
      </fill>
    </dxf>
    <dxf>
      <fill>
        <patternFill>
          <bgColor theme="7"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2.xml"/><Relationship Id="rId5" Type="http://schemas.openxmlformats.org/officeDocument/2006/relationships/theme" Target="theme/theme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proxy.libraries.uc.edu/10.1080/10810730.2013.825668" TargetMode="External"/><Relationship Id="rId13" Type="http://schemas.openxmlformats.org/officeDocument/2006/relationships/hyperlink" Target="https://doi-org.proxy.libraries.uc.edu/10.1093/pubmed/fdp049" TargetMode="External"/><Relationship Id="rId18" Type="http://schemas.openxmlformats.org/officeDocument/2006/relationships/hyperlink" Target="https://doi.org/10.1186/1477-7525-9-108" TargetMode="External"/><Relationship Id="rId3" Type="http://schemas.openxmlformats.org/officeDocument/2006/relationships/hyperlink" Target="https://www-ncbi-nlm-nih-gov.proxy.libraries.uc.edu/pubmed/27829401" TargetMode="External"/><Relationship Id="rId21" Type="http://schemas.openxmlformats.org/officeDocument/2006/relationships/hyperlink" Target="https://doi-org.proxy.libraries.uc.edu/10.1093/heapro/dat071" TargetMode="External"/><Relationship Id="rId7" Type="http://schemas.openxmlformats.org/officeDocument/2006/relationships/hyperlink" Target="https://doi.org/10.1186/s12889-015-2056-z" TargetMode="External"/><Relationship Id="rId12" Type="http://schemas.openxmlformats.org/officeDocument/2006/relationships/hyperlink" Target="https://doi-org.proxy.libraries.uc.edu/10.1111/j.1532-5415.2006.00691.x" TargetMode="External"/><Relationship Id="rId17" Type="http://schemas.openxmlformats.org/officeDocument/2006/relationships/hyperlink" Target="https://doi.org/10.1186/1471-2458-13-179" TargetMode="External"/><Relationship Id="rId25" Type="http://schemas.openxmlformats.org/officeDocument/2006/relationships/hyperlink" Target="https://www-ncbi-nlm-nih-gov.proxy.libraries.uc.edu/pubmed/27624540" TargetMode="External"/><Relationship Id="rId2" Type="http://schemas.openxmlformats.org/officeDocument/2006/relationships/hyperlink" Target="https://www-ncbi-nlm-nih-gov.proxy.libraries.uc.edu/pubmed/31466881" TargetMode="External"/><Relationship Id="rId16" Type="http://schemas.openxmlformats.org/officeDocument/2006/relationships/hyperlink" Target="https://dx-doi-org.proxy.libraries.uc.edu/10.1080%2F10810730.2012.712621" TargetMode="External"/><Relationship Id="rId20" Type="http://schemas.openxmlformats.org/officeDocument/2006/relationships/hyperlink" Target="https://dx-doi-org.proxy.libraries.uc.edu/10.1007%2Fs11606-015-3206-9" TargetMode="External"/><Relationship Id="rId1" Type="http://schemas.openxmlformats.org/officeDocument/2006/relationships/hyperlink" Target="https://www-ncbi-nlm-nih-gov.proxy.libraries.uc.edu/pubmed/19433837" TargetMode="External"/><Relationship Id="rId6" Type="http://schemas.openxmlformats.org/officeDocument/2006/relationships/hyperlink" Target="https://doi.org/10.1186/1471-2458-14-1095" TargetMode="External"/><Relationship Id="rId11" Type="http://schemas.openxmlformats.org/officeDocument/2006/relationships/hyperlink" Target="https://doi-org.proxy.libraries.uc.edu/10.1080/10810730.2011.604390" TargetMode="External"/><Relationship Id="rId24" Type="http://schemas.openxmlformats.org/officeDocument/2006/relationships/hyperlink" Target="https://dx-doi-org.proxy.libraries.uc.edu/10.1186%2Fs12889-016-3621-9" TargetMode="External"/><Relationship Id="rId5" Type="http://schemas.openxmlformats.org/officeDocument/2006/relationships/hyperlink" Target="https://www-ncbi-nlm-nih-gov.proxy.libraries.uc.edu/pubmed/25680352" TargetMode="External"/><Relationship Id="rId15" Type="http://schemas.openxmlformats.org/officeDocument/2006/relationships/hyperlink" Target="https://dx-doi-org.proxy.libraries.uc.edu/10.1186%2Fs12889-016-3810-6" TargetMode="External"/><Relationship Id="rId23" Type="http://schemas.openxmlformats.org/officeDocument/2006/relationships/hyperlink" Target="https://doi-org.proxy.libraries.uc.edu/10.1177/1757975913502686" TargetMode="External"/><Relationship Id="rId10" Type="http://schemas.openxmlformats.org/officeDocument/2006/relationships/hyperlink" Target="https://dx-doi-org.proxy.libraries.uc.edu/10.1016%2Fj.pec.2019.08.026" TargetMode="External"/><Relationship Id="rId19" Type="http://schemas.openxmlformats.org/officeDocument/2006/relationships/hyperlink" Target="https://doi-org.proxy.libraries.uc.edu/10.1007/s00038-010-0181-0" TargetMode="External"/><Relationship Id="rId4" Type="http://schemas.openxmlformats.org/officeDocument/2006/relationships/hyperlink" Target="https://www-ncbi-nlm-nih-gov.proxy.libraries.uc.edu/pubmed/23030563" TargetMode="External"/><Relationship Id="rId9" Type="http://schemas.openxmlformats.org/officeDocument/2006/relationships/hyperlink" Target="https://dx-doi-org.proxy.libraries.uc.edu/10.1370%2Fafm.940" TargetMode="External"/><Relationship Id="rId14" Type="http://schemas.openxmlformats.org/officeDocument/2006/relationships/hyperlink" Target="https://doi-org.proxy.libraries.uc.edu/10.5455/medarh.2013.67.209-211" TargetMode="External"/><Relationship Id="rId22" Type="http://schemas.openxmlformats.org/officeDocument/2006/relationships/hyperlink" Target="https://doi-org.proxy.libraries.uc.edu/10.1136/jech.2006.05396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12B02-223B-204D-96B2-2431BFBFAB91}">
  <dimension ref="A1:U44"/>
  <sheetViews>
    <sheetView topLeftCell="A13" workbookViewId="0">
      <selection activeCell="J25" sqref="J25"/>
    </sheetView>
  </sheetViews>
  <sheetFormatPr baseColWidth="10" defaultRowHeight="16"/>
  <cols>
    <col min="17" max="17" width="25.1640625" bestFit="1" customWidth="1"/>
    <col min="18" max="18" width="26.1640625" bestFit="1" customWidth="1"/>
    <col min="19" max="21" width="31" bestFit="1" customWidth="1"/>
  </cols>
  <sheetData>
    <row r="1" spans="1:21" s="4" customFormat="1">
      <c r="A1" s="1" t="s">
        <v>0</v>
      </c>
      <c r="B1" s="1" t="s">
        <v>1</v>
      </c>
      <c r="C1" s="1" t="s">
        <v>2</v>
      </c>
      <c r="D1" s="1" t="s">
        <v>3</v>
      </c>
      <c r="E1" s="2" t="s">
        <v>4</v>
      </c>
      <c r="F1" s="2" t="s">
        <v>5</v>
      </c>
      <c r="G1" s="3" t="s">
        <v>6</v>
      </c>
      <c r="H1" s="3" t="s">
        <v>7</v>
      </c>
      <c r="I1" s="3" t="s">
        <v>8</v>
      </c>
      <c r="J1" s="3" t="s">
        <v>9</v>
      </c>
      <c r="K1" s="3" t="s">
        <v>10</v>
      </c>
      <c r="L1" s="3" t="s">
        <v>11</v>
      </c>
      <c r="M1" s="3" t="s">
        <v>12</v>
      </c>
      <c r="N1" s="3" t="s">
        <v>13</v>
      </c>
      <c r="O1" s="3" t="s">
        <v>14</v>
      </c>
      <c r="P1" s="3" t="s">
        <v>15</v>
      </c>
      <c r="Q1" s="4" t="s">
        <v>475</v>
      </c>
      <c r="R1" s="3"/>
      <c r="S1" s="24"/>
      <c r="T1" s="24"/>
      <c r="U1"/>
    </row>
    <row r="2" spans="1:21">
      <c r="A2" s="5" t="s">
        <v>16</v>
      </c>
      <c r="B2" s="6">
        <v>2007</v>
      </c>
      <c r="C2" s="5" t="s">
        <v>17</v>
      </c>
      <c r="D2" s="7" t="s">
        <v>18</v>
      </c>
      <c r="E2" s="8">
        <v>18000132</v>
      </c>
      <c r="F2" s="8" t="s">
        <v>19</v>
      </c>
      <c r="G2" s="9" t="s">
        <v>20</v>
      </c>
      <c r="H2" s="9" t="s">
        <v>21</v>
      </c>
      <c r="I2" s="9" t="s">
        <v>22</v>
      </c>
      <c r="J2" s="9" t="s">
        <v>23</v>
      </c>
      <c r="K2" s="9" t="s">
        <v>24</v>
      </c>
      <c r="L2" s="9" t="s">
        <v>25</v>
      </c>
      <c r="M2" t="s">
        <v>462</v>
      </c>
      <c r="N2" s="9" t="s">
        <v>26</v>
      </c>
      <c r="O2" s="9" t="s">
        <v>27</v>
      </c>
      <c r="P2" s="9" t="s">
        <v>28</v>
      </c>
      <c r="Q2" t="s">
        <v>476</v>
      </c>
      <c r="R2" t="s">
        <v>484</v>
      </c>
    </row>
    <row r="3" spans="1:21">
      <c r="A3" s="6" t="s">
        <v>29</v>
      </c>
      <c r="B3" s="6">
        <v>2019</v>
      </c>
      <c r="C3" s="6" t="s">
        <v>30</v>
      </c>
      <c r="D3" s="6" t="s">
        <v>31</v>
      </c>
      <c r="E3" s="11"/>
      <c r="F3" s="11" t="s">
        <v>32</v>
      </c>
      <c r="G3" s="9" t="s">
        <v>33</v>
      </c>
      <c r="H3" s="9" t="s">
        <v>21</v>
      </c>
      <c r="I3" s="9" t="s">
        <v>34</v>
      </c>
      <c r="J3" s="9" t="s">
        <v>35</v>
      </c>
      <c r="K3" s="9" t="s">
        <v>36</v>
      </c>
      <c r="L3" s="9" t="s">
        <v>37</v>
      </c>
      <c r="M3" t="s">
        <v>463</v>
      </c>
      <c r="N3" s="9" t="s">
        <v>38</v>
      </c>
      <c r="O3" s="9" t="s">
        <v>39</v>
      </c>
      <c r="P3" s="9" t="s">
        <v>40</v>
      </c>
      <c r="Q3" t="s">
        <v>476</v>
      </c>
      <c r="R3" t="s">
        <v>485</v>
      </c>
      <c r="S3" t="s">
        <v>479</v>
      </c>
    </row>
    <row r="4" spans="1:21">
      <c r="A4" s="6" t="s">
        <v>41</v>
      </c>
      <c r="B4" s="6">
        <v>2019</v>
      </c>
      <c r="C4" s="6" t="s">
        <v>42</v>
      </c>
      <c r="D4" s="6" t="s">
        <v>43</v>
      </c>
      <c r="E4" s="11">
        <v>28799072</v>
      </c>
      <c r="F4" s="11" t="s">
        <v>44</v>
      </c>
      <c r="G4" s="9" t="s">
        <v>45</v>
      </c>
      <c r="H4" s="9" t="s">
        <v>21</v>
      </c>
      <c r="I4" s="9" t="s">
        <v>46</v>
      </c>
      <c r="J4" s="9" t="s">
        <v>47</v>
      </c>
      <c r="K4" s="9" t="s">
        <v>48</v>
      </c>
      <c r="L4" s="9" t="s">
        <v>49</v>
      </c>
      <c r="M4" s="6" t="s">
        <v>464</v>
      </c>
      <c r="N4" s="9" t="s">
        <v>26</v>
      </c>
      <c r="O4" s="9" t="s">
        <v>50</v>
      </c>
      <c r="P4" s="9" t="s">
        <v>51</v>
      </c>
      <c r="Q4" t="s">
        <v>476</v>
      </c>
      <c r="R4" t="s">
        <v>484</v>
      </c>
      <c r="S4" t="s">
        <v>479</v>
      </c>
    </row>
    <row r="5" spans="1:21">
      <c r="A5" s="5" t="s">
        <v>52</v>
      </c>
      <c r="B5" s="6">
        <v>2015</v>
      </c>
      <c r="C5" s="5" t="s">
        <v>53</v>
      </c>
      <c r="D5" s="7" t="s">
        <v>54</v>
      </c>
      <c r="E5" s="8">
        <v>26194350</v>
      </c>
      <c r="F5" s="8" t="s">
        <v>55</v>
      </c>
      <c r="G5" s="9" t="s">
        <v>56</v>
      </c>
      <c r="H5" s="9" t="s">
        <v>21</v>
      </c>
      <c r="I5" s="9" t="s">
        <v>57</v>
      </c>
      <c r="J5" s="9" t="s">
        <v>58</v>
      </c>
      <c r="K5" s="9" t="s">
        <v>59</v>
      </c>
      <c r="L5" s="9" t="s">
        <v>60</v>
      </c>
      <c r="M5" t="s">
        <v>464</v>
      </c>
      <c r="N5" s="9" t="s">
        <v>61</v>
      </c>
      <c r="O5" s="9" t="s">
        <v>62</v>
      </c>
      <c r="P5" s="9" t="s">
        <v>63</v>
      </c>
      <c r="Q5" t="s">
        <v>476</v>
      </c>
    </row>
    <row r="6" spans="1:21">
      <c r="A6" s="12" t="s">
        <v>64</v>
      </c>
      <c r="B6" s="6">
        <v>2009</v>
      </c>
      <c r="C6" s="12" t="s">
        <v>65</v>
      </c>
      <c r="D6" s="7" t="s">
        <v>66</v>
      </c>
      <c r="E6" s="13">
        <v>19433837</v>
      </c>
      <c r="F6" s="8" t="s">
        <v>67</v>
      </c>
      <c r="G6" s="9" t="s">
        <v>68</v>
      </c>
      <c r="H6" s="9" t="s">
        <v>21</v>
      </c>
      <c r="I6" s="9" t="s">
        <v>69</v>
      </c>
      <c r="J6" s="9" t="s">
        <v>70</v>
      </c>
      <c r="K6" s="9" t="s">
        <v>71</v>
      </c>
      <c r="L6" s="9" t="s">
        <v>72</v>
      </c>
      <c r="M6" t="s">
        <v>462</v>
      </c>
      <c r="N6" s="9" t="s">
        <v>26</v>
      </c>
      <c r="O6" s="9" t="s">
        <v>73</v>
      </c>
      <c r="P6" s="9" t="s">
        <v>74</v>
      </c>
      <c r="Q6" t="s">
        <v>476</v>
      </c>
      <c r="R6" t="s">
        <v>484</v>
      </c>
    </row>
    <row r="7" spans="1:21">
      <c r="A7" s="12" t="s">
        <v>75</v>
      </c>
      <c r="B7" s="6">
        <v>2016</v>
      </c>
      <c r="C7" s="12" t="s">
        <v>76</v>
      </c>
      <c r="D7" s="7" t="s">
        <v>77</v>
      </c>
      <c r="E7" s="13">
        <v>27829401</v>
      </c>
      <c r="F7" s="8" t="s">
        <v>55</v>
      </c>
      <c r="G7" s="9" t="s">
        <v>78</v>
      </c>
      <c r="H7" s="9" t="s">
        <v>21</v>
      </c>
      <c r="I7" s="9" t="s">
        <v>79</v>
      </c>
      <c r="J7" s="9" t="s">
        <v>80</v>
      </c>
      <c r="K7" s="9" t="s">
        <v>81</v>
      </c>
      <c r="L7" s="9" t="s">
        <v>82</v>
      </c>
      <c r="M7" s="12" t="s">
        <v>464</v>
      </c>
      <c r="N7" s="9" t="s">
        <v>26</v>
      </c>
      <c r="O7" s="9" t="s">
        <v>83</v>
      </c>
      <c r="P7" s="9" t="s">
        <v>84</v>
      </c>
      <c r="Q7" t="s">
        <v>476</v>
      </c>
      <c r="R7" t="s">
        <v>485</v>
      </c>
    </row>
    <row r="8" spans="1:21">
      <c r="A8" s="5" t="s">
        <v>85</v>
      </c>
      <c r="B8" s="6">
        <v>2014</v>
      </c>
      <c r="C8" s="5" t="s">
        <v>86</v>
      </c>
      <c r="D8" s="7" t="s">
        <v>87</v>
      </c>
      <c r="E8" s="8">
        <v>25339154</v>
      </c>
      <c r="F8" s="8" t="s">
        <v>55</v>
      </c>
      <c r="G8" s="9" t="s">
        <v>33</v>
      </c>
      <c r="H8" s="9" t="s">
        <v>21</v>
      </c>
      <c r="I8" s="9" t="s">
        <v>88</v>
      </c>
      <c r="J8" s="9" t="s">
        <v>89</v>
      </c>
      <c r="K8" s="9" t="s">
        <v>90</v>
      </c>
      <c r="L8" s="9" t="s">
        <v>91</v>
      </c>
      <c r="M8" t="s">
        <v>464</v>
      </c>
      <c r="N8" s="9" t="s">
        <v>26</v>
      </c>
      <c r="O8" s="9" t="s">
        <v>92</v>
      </c>
      <c r="P8" s="9" t="s">
        <v>93</v>
      </c>
      <c r="Q8" t="s">
        <v>476</v>
      </c>
      <c r="R8" t="s">
        <v>484</v>
      </c>
    </row>
    <row r="9" spans="1:21">
      <c r="A9" s="6" t="s">
        <v>94</v>
      </c>
      <c r="B9" s="6">
        <v>2020</v>
      </c>
      <c r="C9" s="6" t="s">
        <v>95</v>
      </c>
      <c r="D9" s="6" t="s">
        <v>96</v>
      </c>
      <c r="E9" s="11">
        <v>32245143</v>
      </c>
      <c r="F9" s="11" t="s">
        <v>97</v>
      </c>
      <c r="G9" s="9" t="s">
        <v>98</v>
      </c>
      <c r="H9" s="9" t="s">
        <v>21</v>
      </c>
      <c r="I9" s="9" t="s">
        <v>99</v>
      </c>
      <c r="J9" s="9" t="s">
        <v>100</v>
      </c>
      <c r="K9" s="9" t="s">
        <v>101</v>
      </c>
      <c r="L9" s="9" t="s">
        <v>102</v>
      </c>
      <c r="M9" s="6" t="s">
        <v>463</v>
      </c>
      <c r="N9" s="9" t="s">
        <v>103</v>
      </c>
      <c r="O9" s="9" t="s">
        <v>104</v>
      </c>
      <c r="P9" s="9" t="s">
        <v>105</v>
      </c>
      <c r="Q9" t="s">
        <v>476</v>
      </c>
      <c r="R9" t="s">
        <v>484</v>
      </c>
      <c r="S9" t="s">
        <v>480</v>
      </c>
    </row>
    <row r="10" spans="1:21">
      <c r="A10" s="6" t="s">
        <v>106</v>
      </c>
      <c r="B10" s="6">
        <v>2019</v>
      </c>
      <c r="C10" s="6" t="s">
        <v>107</v>
      </c>
      <c r="D10" s="6" t="s">
        <v>108</v>
      </c>
      <c r="E10" s="11">
        <v>30892532</v>
      </c>
      <c r="F10" s="11" t="s">
        <v>109</v>
      </c>
      <c r="G10" s="9" t="s">
        <v>110</v>
      </c>
      <c r="H10" s="9" t="s">
        <v>21</v>
      </c>
      <c r="I10" s="9" t="s">
        <v>111</v>
      </c>
      <c r="J10" s="9" t="s">
        <v>112</v>
      </c>
      <c r="K10" s="9" t="s">
        <v>113</v>
      </c>
      <c r="L10" s="9" t="s">
        <v>114</v>
      </c>
      <c r="M10" s="6" t="s">
        <v>463</v>
      </c>
      <c r="N10" s="9" t="s">
        <v>103</v>
      </c>
      <c r="O10" s="9" t="s">
        <v>115</v>
      </c>
      <c r="P10" s="9" t="s">
        <v>61</v>
      </c>
      <c r="Q10" t="s">
        <v>476</v>
      </c>
      <c r="R10" t="s">
        <v>484</v>
      </c>
      <c r="S10" t="s">
        <v>485</v>
      </c>
    </row>
    <row r="11" spans="1:21">
      <c r="A11" s="6" t="s">
        <v>116</v>
      </c>
      <c r="B11" s="6">
        <v>2020</v>
      </c>
      <c r="C11" s="6" t="s">
        <v>117</v>
      </c>
      <c r="D11" s="6" t="s">
        <v>118</v>
      </c>
      <c r="E11" s="11"/>
      <c r="F11" s="11" t="s">
        <v>44</v>
      </c>
      <c r="G11" s="9" t="s">
        <v>119</v>
      </c>
      <c r="H11" s="9" t="s">
        <v>21</v>
      </c>
      <c r="I11" s="9" t="s">
        <v>120</v>
      </c>
      <c r="J11" s="9" t="s">
        <v>121</v>
      </c>
      <c r="K11" s="9" t="s">
        <v>122</v>
      </c>
      <c r="L11" s="9" t="s">
        <v>123</v>
      </c>
      <c r="M11" s="6" t="s">
        <v>464</v>
      </c>
      <c r="N11" s="9" t="s">
        <v>124</v>
      </c>
      <c r="O11" s="9" t="s">
        <v>125</v>
      </c>
      <c r="P11" s="9" t="s">
        <v>126</v>
      </c>
      <c r="Q11" t="s">
        <v>476</v>
      </c>
      <c r="R11" t="s">
        <v>484</v>
      </c>
      <c r="S11" t="s">
        <v>485</v>
      </c>
      <c r="T11" t="s">
        <v>479</v>
      </c>
    </row>
    <row r="12" spans="1:21">
      <c r="A12" s="6" t="s">
        <v>127</v>
      </c>
      <c r="B12" s="6">
        <v>2017</v>
      </c>
      <c r="C12" s="6" t="s">
        <v>128</v>
      </c>
      <c r="D12" s="6" t="s">
        <v>129</v>
      </c>
      <c r="E12" s="11">
        <v>28461871</v>
      </c>
      <c r="F12" s="11" t="s">
        <v>130</v>
      </c>
      <c r="G12" s="9" t="s">
        <v>45</v>
      </c>
      <c r="H12" s="9" t="s">
        <v>21</v>
      </c>
      <c r="I12" s="9" t="s">
        <v>131</v>
      </c>
      <c r="J12" s="9" t="s">
        <v>132</v>
      </c>
      <c r="K12" s="9" t="s">
        <v>133</v>
      </c>
      <c r="L12" s="9" t="s">
        <v>134</v>
      </c>
      <c r="M12" s="6" t="s">
        <v>464</v>
      </c>
      <c r="N12" s="9" t="s">
        <v>61</v>
      </c>
      <c r="O12" s="9" t="s">
        <v>135</v>
      </c>
      <c r="P12" s="9" t="s">
        <v>136</v>
      </c>
      <c r="Q12" t="s">
        <v>476</v>
      </c>
      <c r="R12" t="s">
        <v>484</v>
      </c>
      <c r="S12" t="s">
        <v>479</v>
      </c>
    </row>
    <row r="13" spans="1:21">
      <c r="A13" s="12" t="s">
        <v>137</v>
      </c>
      <c r="B13" s="6">
        <v>2020</v>
      </c>
      <c r="C13" s="12" t="s">
        <v>138</v>
      </c>
      <c r="D13" s="7" t="s">
        <v>139</v>
      </c>
      <c r="E13" s="13">
        <v>31466881</v>
      </c>
      <c r="F13" s="11" t="s">
        <v>140</v>
      </c>
      <c r="G13" s="9" t="s">
        <v>119</v>
      </c>
      <c r="H13" s="9" t="s">
        <v>141</v>
      </c>
      <c r="I13" s="9" t="s">
        <v>142</v>
      </c>
      <c r="J13" s="9" t="s">
        <v>143</v>
      </c>
      <c r="K13" s="9" t="s">
        <v>144</v>
      </c>
      <c r="L13" s="9" t="s">
        <v>145</v>
      </c>
      <c r="M13" s="6" t="s">
        <v>463</v>
      </c>
      <c r="N13" s="9" t="s">
        <v>61</v>
      </c>
      <c r="O13" s="9" t="s">
        <v>146</v>
      </c>
      <c r="P13" s="9" t="s">
        <v>147</v>
      </c>
      <c r="Q13" t="s">
        <v>476</v>
      </c>
      <c r="R13" t="s">
        <v>484</v>
      </c>
      <c r="S13" t="s">
        <v>479</v>
      </c>
    </row>
    <row r="14" spans="1:21">
      <c r="A14" s="12" t="s">
        <v>148</v>
      </c>
      <c r="B14" s="6">
        <v>2011</v>
      </c>
      <c r="C14" s="5" t="s">
        <v>149</v>
      </c>
      <c r="D14" s="7" t="s">
        <v>150</v>
      </c>
      <c r="E14" s="14">
        <v>22132898</v>
      </c>
      <c r="F14" s="14" t="s">
        <v>151</v>
      </c>
      <c r="G14" s="9" t="s">
        <v>119</v>
      </c>
      <c r="H14" s="9" t="s">
        <v>21</v>
      </c>
      <c r="I14" s="9" t="s">
        <v>152</v>
      </c>
      <c r="J14" s="9" t="s">
        <v>153</v>
      </c>
      <c r="K14" s="9" t="s">
        <v>154</v>
      </c>
      <c r="L14" s="9" t="s">
        <v>155</v>
      </c>
      <c r="M14" s="6" t="s">
        <v>463</v>
      </c>
      <c r="N14" s="9" t="s">
        <v>156</v>
      </c>
      <c r="O14" s="9" t="s">
        <v>157</v>
      </c>
      <c r="P14" s="9" t="s">
        <v>61</v>
      </c>
      <c r="Q14" t="s">
        <v>476</v>
      </c>
      <c r="R14" t="s">
        <v>484</v>
      </c>
    </row>
    <row r="15" spans="1:21">
      <c r="A15" s="6" t="s">
        <v>158</v>
      </c>
      <c r="B15" s="6">
        <v>2019</v>
      </c>
      <c r="C15" s="6" t="s">
        <v>159</v>
      </c>
      <c r="D15" s="6" t="s">
        <v>160</v>
      </c>
      <c r="E15" s="11">
        <v>31294307</v>
      </c>
      <c r="F15" s="11" t="s">
        <v>161</v>
      </c>
      <c r="G15" s="9" t="s">
        <v>119</v>
      </c>
      <c r="H15" s="9" t="s">
        <v>21</v>
      </c>
      <c r="I15" s="9" t="s">
        <v>162</v>
      </c>
      <c r="J15" s="9" t="s">
        <v>163</v>
      </c>
      <c r="K15" s="9" t="s">
        <v>164</v>
      </c>
      <c r="L15" s="9" t="s">
        <v>165</v>
      </c>
      <c r="M15" s="6" t="s">
        <v>463</v>
      </c>
      <c r="N15" s="9" t="s">
        <v>166</v>
      </c>
      <c r="O15" s="9" t="s">
        <v>167</v>
      </c>
      <c r="P15" s="9" t="s">
        <v>168</v>
      </c>
      <c r="Q15" t="s">
        <v>476</v>
      </c>
      <c r="R15" t="s">
        <v>484</v>
      </c>
    </row>
    <row r="16" spans="1:21">
      <c r="A16" s="6" t="s">
        <v>169</v>
      </c>
      <c r="B16" s="6">
        <v>2020</v>
      </c>
      <c r="C16" s="6" t="s">
        <v>170</v>
      </c>
      <c r="D16" s="6" t="s">
        <v>171</v>
      </c>
      <c r="E16" s="11">
        <v>32155711</v>
      </c>
      <c r="F16" s="11" t="s">
        <v>97</v>
      </c>
      <c r="G16" s="9" t="s">
        <v>78</v>
      </c>
      <c r="H16" s="9" t="s">
        <v>21</v>
      </c>
      <c r="I16" s="9" t="s">
        <v>172</v>
      </c>
      <c r="J16" s="9" t="s">
        <v>173</v>
      </c>
      <c r="K16" s="9" t="s">
        <v>174</v>
      </c>
      <c r="L16" s="9" t="s">
        <v>175</v>
      </c>
      <c r="M16" s="6" t="s">
        <v>463</v>
      </c>
      <c r="N16" s="9" t="s">
        <v>61</v>
      </c>
      <c r="O16" s="9" t="s">
        <v>176</v>
      </c>
      <c r="P16" s="9" t="s">
        <v>177</v>
      </c>
      <c r="Q16" t="s">
        <v>476</v>
      </c>
      <c r="R16" t="s">
        <v>484</v>
      </c>
    </row>
    <row r="17" spans="1:21">
      <c r="A17" s="5" t="s">
        <v>178</v>
      </c>
      <c r="B17" s="6">
        <v>2016</v>
      </c>
      <c r="C17" s="5" t="s">
        <v>179</v>
      </c>
      <c r="D17" s="15" t="s">
        <v>180</v>
      </c>
      <c r="E17" s="8"/>
      <c r="F17" s="8" t="s">
        <v>181</v>
      </c>
      <c r="G17" s="9" t="s">
        <v>33</v>
      </c>
      <c r="H17" s="9" t="s">
        <v>21</v>
      </c>
      <c r="I17" s="9" t="s">
        <v>182</v>
      </c>
      <c r="J17" s="9" t="s">
        <v>183</v>
      </c>
      <c r="K17" s="9" t="s">
        <v>184</v>
      </c>
      <c r="L17" s="9" t="s">
        <v>185</v>
      </c>
      <c r="M17" s="6" t="s">
        <v>464</v>
      </c>
      <c r="N17" s="9" t="s">
        <v>38</v>
      </c>
      <c r="O17" s="9" t="s">
        <v>186</v>
      </c>
      <c r="P17" s="9" t="s">
        <v>187</v>
      </c>
      <c r="Q17" t="s">
        <v>476</v>
      </c>
    </row>
    <row r="18" spans="1:21">
      <c r="A18" s="12" t="s">
        <v>188</v>
      </c>
      <c r="B18" s="6">
        <v>2013</v>
      </c>
      <c r="C18" s="5" t="s">
        <v>189</v>
      </c>
      <c r="D18" s="16" t="s">
        <v>190</v>
      </c>
      <c r="E18" s="17">
        <v>24131729</v>
      </c>
      <c r="F18" s="17" t="s">
        <v>191</v>
      </c>
      <c r="G18" s="9" t="s">
        <v>192</v>
      </c>
      <c r="H18" s="9" t="s">
        <v>21</v>
      </c>
      <c r="I18" s="9" t="s">
        <v>193</v>
      </c>
      <c r="J18" s="9" t="s">
        <v>194</v>
      </c>
      <c r="K18" s="9" t="s">
        <v>195</v>
      </c>
      <c r="L18" s="9" t="s">
        <v>196</v>
      </c>
      <c r="M18" s="6" t="s">
        <v>462</v>
      </c>
      <c r="N18" s="9" t="s">
        <v>38</v>
      </c>
      <c r="O18" s="9" t="s">
        <v>197</v>
      </c>
      <c r="P18" s="9" t="s">
        <v>198</v>
      </c>
      <c r="Q18" t="s">
        <v>476</v>
      </c>
      <c r="R18" t="s">
        <v>484</v>
      </c>
    </row>
    <row r="19" spans="1:21">
      <c r="A19" s="6" t="s">
        <v>199</v>
      </c>
      <c r="B19" s="18">
        <v>2015</v>
      </c>
      <c r="C19" s="6" t="s">
        <v>200</v>
      </c>
      <c r="D19" s="6" t="s">
        <v>201</v>
      </c>
      <c r="E19" s="11">
        <v>27462633</v>
      </c>
      <c r="F19" s="11" t="s">
        <v>202</v>
      </c>
      <c r="G19" s="19" t="s">
        <v>45</v>
      </c>
      <c r="H19" s="9" t="s">
        <v>21</v>
      </c>
      <c r="I19" s="19" t="s">
        <v>203</v>
      </c>
      <c r="J19" s="19" t="s">
        <v>204</v>
      </c>
      <c r="K19" s="19" t="s">
        <v>205</v>
      </c>
      <c r="L19" s="19" t="s">
        <v>206</v>
      </c>
      <c r="M19" s="6" t="s">
        <v>464</v>
      </c>
      <c r="N19" s="19" t="s">
        <v>166</v>
      </c>
      <c r="O19" s="19" t="s">
        <v>207</v>
      </c>
      <c r="P19" s="19"/>
      <c r="Q19" t="s">
        <v>476</v>
      </c>
      <c r="R19" t="s">
        <v>484</v>
      </c>
    </row>
    <row r="20" spans="1:21">
      <c r="A20" s="6" t="s">
        <v>208</v>
      </c>
      <c r="B20" s="18">
        <v>2020</v>
      </c>
      <c r="C20" s="6" t="s">
        <v>209</v>
      </c>
      <c r="D20" s="6" t="s">
        <v>210</v>
      </c>
      <c r="E20" s="11">
        <v>32368074</v>
      </c>
      <c r="F20" s="11" t="s">
        <v>211</v>
      </c>
      <c r="G20" s="19" t="s">
        <v>45</v>
      </c>
      <c r="H20" s="9" t="s">
        <v>21</v>
      </c>
      <c r="I20" s="19" t="s">
        <v>212</v>
      </c>
      <c r="J20" s="19" t="s">
        <v>213</v>
      </c>
      <c r="K20" s="19" t="s">
        <v>214</v>
      </c>
      <c r="L20" s="19" t="s">
        <v>215</v>
      </c>
      <c r="M20" s="6" t="s">
        <v>464</v>
      </c>
      <c r="N20" s="19" t="s">
        <v>216</v>
      </c>
      <c r="O20" s="19" t="s">
        <v>217</v>
      </c>
      <c r="P20" s="19"/>
      <c r="Q20" t="s">
        <v>476</v>
      </c>
      <c r="R20" t="s">
        <v>484</v>
      </c>
    </row>
    <row r="21" spans="1:21" ht="19">
      <c r="A21" s="6" t="s">
        <v>218</v>
      </c>
      <c r="B21" s="18">
        <v>2018</v>
      </c>
      <c r="C21" s="6" t="s">
        <v>219</v>
      </c>
      <c r="D21" s="6" t="s">
        <v>220</v>
      </c>
      <c r="E21" s="11">
        <v>28902724</v>
      </c>
      <c r="F21" s="11" t="s">
        <v>221</v>
      </c>
      <c r="G21" s="19" t="s">
        <v>222</v>
      </c>
      <c r="H21" s="9" t="s">
        <v>21</v>
      </c>
      <c r="I21" s="19" t="s">
        <v>223</v>
      </c>
      <c r="J21" s="19" t="s">
        <v>224</v>
      </c>
      <c r="K21" s="19" t="s">
        <v>225</v>
      </c>
      <c r="L21" s="19" t="s">
        <v>226</v>
      </c>
      <c r="M21" s="6" t="s">
        <v>464</v>
      </c>
      <c r="N21" s="19" t="s">
        <v>216</v>
      </c>
      <c r="O21" s="19" t="s">
        <v>227</v>
      </c>
      <c r="P21" s="19" t="s">
        <v>228</v>
      </c>
      <c r="Q21" t="s">
        <v>476</v>
      </c>
      <c r="R21" t="s">
        <v>484</v>
      </c>
      <c r="S21" s="25" t="s">
        <v>480</v>
      </c>
      <c r="U21" s="25"/>
    </row>
    <row r="22" spans="1:21">
      <c r="A22" s="12" t="s">
        <v>229</v>
      </c>
      <c r="B22" s="18">
        <v>2010</v>
      </c>
      <c r="C22" s="5" t="s">
        <v>230</v>
      </c>
      <c r="D22" s="7" t="s">
        <v>231</v>
      </c>
      <c r="E22" s="8"/>
      <c r="F22" s="8" t="s">
        <v>232</v>
      </c>
      <c r="G22" s="19" t="s">
        <v>233</v>
      </c>
      <c r="H22" s="9" t="s">
        <v>21</v>
      </c>
      <c r="I22" s="19" t="s">
        <v>234</v>
      </c>
      <c r="J22" s="19" t="s">
        <v>235</v>
      </c>
      <c r="K22" s="19" t="s">
        <v>236</v>
      </c>
      <c r="L22" s="19" t="s">
        <v>237</v>
      </c>
      <c r="M22" s="6" t="s">
        <v>464</v>
      </c>
      <c r="N22" s="19" t="s">
        <v>61</v>
      </c>
      <c r="O22" s="19" t="s">
        <v>238</v>
      </c>
      <c r="P22" s="19" t="s">
        <v>239</v>
      </c>
      <c r="Q22" t="s">
        <v>476</v>
      </c>
      <c r="R22" t="s">
        <v>484</v>
      </c>
    </row>
    <row r="23" spans="1:21">
      <c r="A23" s="12" t="s">
        <v>240</v>
      </c>
      <c r="B23" s="18">
        <v>2009</v>
      </c>
      <c r="C23" s="12" t="s">
        <v>241</v>
      </c>
      <c r="D23" s="16" t="s">
        <v>242</v>
      </c>
      <c r="E23" s="17">
        <v>19454605</v>
      </c>
      <c r="F23" s="17" t="s">
        <v>243</v>
      </c>
      <c r="G23" s="19" t="s">
        <v>233</v>
      </c>
      <c r="H23" s="9" t="s">
        <v>21</v>
      </c>
      <c r="I23" s="19" t="s">
        <v>244</v>
      </c>
      <c r="J23" s="19" t="s">
        <v>245</v>
      </c>
      <c r="K23" s="19" t="s">
        <v>246</v>
      </c>
      <c r="L23" s="19" t="s">
        <v>247</v>
      </c>
      <c r="M23" s="6" t="s">
        <v>464</v>
      </c>
      <c r="N23" s="19" t="s">
        <v>26</v>
      </c>
      <c r="O23" s="19" t="s">
        <v>248</v>
      </c>
      <c r="P23" s="19" t="s">
        <v>249</v>
      </c>
      <c r="Q23" t="s">
        <v>476</v>
      </c>
      <c r="R23" t="s">
        <v>484</v>
      </c>
      <c r="S23" s="25" t="s">
        <v>480</v>
      </c>
      <c r="U23" s="25"/>
    </row>
    <row r="24" spans="1:21">
      <c r="A24" s="12" t="s">
        <v>250</v>
      </c>
      <c r="B24" s="18">
        <v>2013</v>
      </c>
      <c r="C24" s="12" t="s">
        <v>251</v>
      </c>
      <c r="D24" s="16" t="s">
        <v>252</v>
      </c>
      <c r="E24" s="17">
        <v>23848046</v>
      </c>
      <c r="F24" s="17" t="s">
        <v>253</v>
      </c>
      <c r="G24" s="19" t="s">
        <v>254</v>
      </c>
      <c r="H24" s="9" t="s">
        <v>21</v>
      </c>
      <c r="I24" s="19" t="s">
        <v>255</v>
      </c>
      <c r="J24" s="19" t="s">
        <v>256</v>
      </c>
      <c r="K24" s="19" t="s">
        <v>257</v>
      </c>
      <c r="L24" s="19" t="s">
        <v>258</v>
      </c>
      <c r="M24" s="6" t="s">
        <v>464</v>
      </c>
      <c r="N24" s="19" t="s">
        <v>61</v>
      </c>
      <c r="O24" s="19" t="s">
        <v>259</v>
      </c>
      <c r="P24" s="19"/>
      <c r="Q24" t="s">
        <v>476</v>
      </c>
      <c r="R24" t="s">
        <v>484</v>
      </c>
      <c r="S24" t="s">
        <v>480</v>
      </c>
    </row>
    <row r="25" spans="1:21">
      <c r="A25" s="12" t="s">
        <v>260</v>
      </c>
      <c r="B25" s="18">
        <v>2015</v>
      </c>
      <c r="C25" s="5" t="s">
        <v>261</v>
      </c>
      <c r="D25" s="7" t="s">
        <v>262</v>
      </c>
      <c r="E25" s="13">
        <v>25680352</v>
      </c>
      <c r="F25" s="11" t="s">
        <v>263</v>
      </c>
      <c r="G25" s="19" t="s">
        <v>264</v>
      </c>
      <c r="H25" s="9" t="s">
        <v>21</v>
      </c>
      <c r="I25" s="19" t="s">
        <v>265</v>
      </c>
      <c r="J25" s="19" t="s">
        <v>266</v>
      </c>
      <c r="K25" s="19" t="s">
        <v>267</v>
      </c>
      <c r="L25" s="19" t="s">
        <v>268</v>
      </c>
      <c r="M25" s="6" t="s">
        <v>463</v>
      </c>
      <c r="N25" s="19" t="s">
        <v>61</v>
      </c>
      <c r="O25" s="19" t="s">
        <v>269</v>
      </c>
      <c r="P25" s="19" t="s">
        <v>270</v>
      </c>
      <c r="Q25" t="s">
        <v>476</v>
      </c>
      <c r="R25" t="s">
        <v>484</v>
      </c>
      <c r="S25" t="s">
        <v>485</v>
      </c>
    </row>
    <row r="26" spans="1:21">
      <c r="A26" s="10" t="s">
        <v>271</v>
      </c>
      <c r="B26" s="18">
        <v>2015</v>
      </c>
      <c r="C26" s="10" t="s">
        <v>272</v>
      </c>
      <c r="D26" s="10" t="s">
        <v>273</v>
      </c>
      <c r="E26" s="10">
        <v>25715993</v>
      </c>
      <c r="F26" s="10" t="s">
        <v>263</v>
      </c>
      <c r="G26" s="19" t="s">
        <v>274</v>
      </c>
      <c r="H26" s="9" t="s">
        <v>21</v>
      </c>
      <c r="I26" s="19" t="s">
        <v>275</v>
      </c>
      <c r="J26" s="19" t="s">
        <v>276</v>
      </c>
      <c r="K26" s="19" t="s">
        <v>277</v>
      </c>
      <c r="L26" s="19" t="s">
        <v>278</v>
      </c>
      <c r="M26" s="6" t="s">
        <v>463</v>
      </c>
      <c r="N26" s="19" t="s">
        <v>279</v>
      </c>
      <c r="O26" s="19" t="s">
        <v>280</v>
      </c>
      <c r="P26" s="19" t="s">
        <v>281</v>
      </c>
      <c r="Q26" t="s">
        <v>476</v>
      </c>
      <c r="R26" t="s">
        <v>484</v>
      </c>
      <c r="S26" t="s">
        <v>479</v>
      </c>
      <c r="T26" t="s">
        <v>480</v>
      </c>
    </row>
    <row r="27" spans="1:21">
      <c r="A27" s="10" t="s">
        <v>282</v>
      </c>
      <c r="B27" s="18">
        <v>2018</v>
      </c>
      <c r="C27" s="10" t="s">
        <v>283</v>
      </c>
      <c r="D27" s="10" t="s">
        <v>284</v>
      </c>
      <c r="E27" s="10">
        <v>29791615</v>
      </c>
      <c r="F27" s="10" t="s">
        <v>285</v>
      </c>
      <c r="G27" s="19" t="s">
        <v>286</v>
      </c>
      <c r="H27" s="9" t="s">
        <v>21</v>
      </c>
      <c r="I27" s="19" t="s">
        <v>287</v>
      </c>
      <c r="J27" s="19" t="s">
        <v>288</v>
      </c>
      <c r="K27" s="19" t="s">
        <v>289</v>
      </c>
      <c r="L27" s="19" t="s">
        <v>290</v>
      </c>
      <c r="M27" s="6" t="s">
        <v>464</v>
      </c>
      <c r="N27" s="19" t="s">
        <v>166</v>
      </c>
      <c r="O27" s="19" t="s">
        <v>291</v>
      </c>
      <c r="P27" s="19" t="s">
        <v>292</v>
      </c>
      <c r="Q27" t="s">
        <v>476</v>
      </c>
      <c r="R27" t="s">
        <v>484</v>
      </c>
    </row>
    <row r="28" spans="1:21">
      <c r="A28" s="10" t="s">
        <v>293</v>
      </c>
      <c r="B28" s="18">
        <v>2016</v>
      </c>
      <c r="C28" s="10" t="s">
        <v>294</v>
      </c>
      <c r="D28" s="10" t="s">
        <v>295</v>
      </c>
      <c r="E28" s="10">
        <v>27554512</v>
      </c>
      <c r="F28" s="10" t="s">
        <v>296</v>
      </c>
      <c r="G28" s="19" t="s">
        <v>119</v>
      </c>
      <c r="H28" s="9" t="s">
        <v>21</v>
      </c>
      <c r="I28" s="19" t="s">
        <v>297</v>
      </c>
      <c r="J28" s="19" t="s">
        <v>298</v>
      </c>
      <c r="K28" s="19" t="s">
        <v>299</v>
      </c>
      <c r="L28" s="19" t="s">
        <v>300</v>
      </c>
      <c r="M28" s="6" t="s">
        <v>464</v>
      </c>
      <c r="N28" s="19" t="s">
        <v>301</v>
      </c>
      <c r="O28" s="19" t="s">
        <v>302</v>
      </c>
      <c r="P28" s="19" t="s">
        <v>303</v>
      </c>
      <c r="Q28" t="s">
        <v>476</v>
      </c>
    </row>
    <row r="29" spans="1:21">
      <c r="A29" s="10" t="s">
        <v>304</v>
      </c>
      <c r="B29" s="18">
        <v>2019</v>
      </c>
      <c r="C29" s="10" t="s">
        <v>305</v>
      </c>
      <c r="D29" s="10" t="s">
        <v>306</v>
      </c>
      <c r="E29" s="10"/>
      <c r="F29" s="10" t="s">
        <v>307</v>
      </c>
      <c r="G29" s="19" t="s">
        <v>308</v>
      </c>
      <c r="H29" s="9" t="s">
        <v>21</v>
      </c>
      <c r="I29" s="19" t="s">
        <v>309</v>
      </c>
      <c r="J29" s="19" t="s">
        <v>310</v>
      </c>
      <c r="K29" s="19" t="s">
        <v>311</v>
      </c>
      <c r="L29" s="19" t="s">
        <v>309</v>
      </c>
      <c r="M29" s="6" t="s">
        <v>462</v>
      </c>
      <c r="N29" s="19" t="s">
        <v>166</v>
      </c>
      <c r="O29" s="19" t="s">
        <v>312</v>
      </c>
      <c r="P29" s="9"/>
      <c r="Q29" t="s">
        <v>476</v>
      </c>
      <c r="R29" t="s">
        <v>484</v>
      </c>
      <c r="S29" t="s">
        <v>479</v>
      </c>
    </row>
    <row r="30" spans="1:21">
      <c r="A30" s="10" t="s">
        <v>313</v>
      </c>
      <c r="B30" s="18">
        <v>2018</v>
      </c>
      <c r="C30" s="10" t="s">
        <v>314</v>
      </c>
      <c r="D30" s="10" t="s">
        <v>315</v>
      </c>
      <c r="E30" s="10"/>
      <c r="F30" s="10" t="s">
        <v>316</v>
      </c>
      <c r="G30" s="19" t="s">
        <v>317</v>
      </c>
      <c r="H30" s="9" t="s">
        <v>21</v>
      </c>
      <c r="I30" s="19" t="s">
        <v>318</v>
      </c>
      <c r="J30" s="19" t="s">
        <v>319</v>
      </c>
      <c r="K30" s="19" t="s">
        <v>320</v>
      </c>
      <c r="L30" s="19" t="s">
        <v>321</v>
      </c>
      <c r="M30" s="6" t="s">
        <v>463</v>
      </c>
      <c r="N30" s="19" t="s">
        <v>61</v>
      </c>
      <c r="O30" s="19" t="s">
        <v>322</v>
      </c>
      <c r="P30" s="9"/>
      <c r="Q30" t="s">
        <v>476</v>
      </c>
      <c r="R30" t="s">
        <v>484</v>
      </c>
      <c r="S30" t="s">
        <v>485</v>
      </c>
    </row>
    <row r="31" spans="1:21">
      <c r="A31" s="10" t="s">
        <v>323</v>
      </c>
      <c r="B31" s="18">
        <v>2013</v>
      </c>
      <c r="C31" s="10" t="s">
        <v>324</v>
      </c>
      <c r="D31" s="20" t="s">
        <v>325</v>
      </c>
      <c r="E31" s="21">
        <v>24307167</v>
      </c>
      <c r="F31" s="21" t="s">
        <v>316</v>
      </c>
      <c r="G31" s="19" t="s">
        <v>326</v>
      </c>
      <c r="H31" s="9" t="s">
        <v>21</v>
      </c>
      <c r="I31" s="19" t="s">
        <v>327</v>
      </c>
      <c r="J31" s="19" t="s">
        <v>328</v>
      </c>
      <c r="K31" s="19" t="s">
        <v>329</v>
      </c>
      <c r="L31" s="19" t="s">
        <v>330</v>
      </c>
      <c r="M31" s="6" t="s">
        <v>464</v>
      </c>
      <c r="N31" s="19" t="s">
        <v>166</v>
      </c>
      <c r="O31" s="19" t="s">
        <v>331</v>
      </c>
      <c r="P31" s="19" t="s">
        <v>332</v>
      </c>
      <c r="Q31" t="s">
        <v>476</v>
      </c>
      <c r="R31" t="s">
        <v>484</v>
      </c>
      <c r="S31" t="s">
        <v>485</v>
      </c>
    </row>
    <row r="32" spans="1:21">
      <c r="A32" s="10" t="s">
        <v>333</v>
      </c>
      <c r="B32" s="18">
        <v>2016</v>
      </c>
      <c r="C32" s="10" t="s">
        <v>334</v>
      </c>
      <c r="D32" s="20" t="s">
        <v>335</v>
      </c>
      <c r="E32" s="20">
        <v>27624540</v>
      </c>
      <c r="F32" s="21" t="s">
        <v>55</v>
      </c>
      <c r="G32" s="19" t="s">
        <v>119</v>
      </c>
      <c r="H32" s="9" t="s">
        <v>21</v>
      </c>
      <c r="I32" s="19" t="s">
        <v>336</v>
      </c>
      <c r="J32" s="19" t="s">
        <v>337</v>
      </c>
      <c r="K32" s="19" t="s">
        <v>338</v>
      </c>
      <c r="L32" s="19" t="s">
        <v>339</v>
      </c>
      <c r="M32" s="6" t="s">
        <v>464</v>
      </c>
      <c r="N32" s="19" t="s">
        <v>61</v>
      </c>
      <c r="O32" s="19" t="s">
        <v>340</v>
      </c>
      <c r="P32" s="19" t="s">
        <v>341</v>
      </c>
      <c r="Q32" t="s">
        <v>476</v>
      </c>
      <c r="R32" t="s">
        <v>484</v>
      </c>
      <c r="S32" t="s">
        <v>479</v>
      </c>
    </row>
    <row r="33" spans="1:21">
      <c r="A33" s="10" t="s">
        <v>342</v>
      </c>
      <c r="B33" s="18">
        <v>2017</v>
      </c>
      <c r="C33" s="10" t="s">
        <v>343</v>
      </c>
      <c r="D33" s="10" t="s">
        <v>344</v>
      </c>
      <c r="E33" s="10">
        <v>28813073</v>
      </c>
      <c r="F33" s="10" t="s">
        <v>285</v>
      </c>
      <c r="G33" s="19" t="s">
        <v>345</v>
      </c>
      <c r="H33" s="9" t="s">
        <v>21</v>
      </c>
      <c r="I33" s="19" t="s">
        <v>346</v>
      </c>
      <c r="J33" s="19" t="s">
        <v>347</v>
      </c>
      <c r="K33" s="19" t="s">
        <v>348</v>
      </c>
      <c r="L33" s="19" t="s">
        <v>349</v>
      </c>
      <c r="M33" s="6" t="s">
        <v>464</v>
      </c>
      <c r="N33" s="19" t="s">
        <v>61</v>
      </c>
      <c r="O33" s="19" t="s">
        <v>350</v>
      </c>
      <c r="P33" s="19" t="s">
        <v>351</v>
      </c>
      <c r="Q33" t="s">
        <v>476</v>
      </c>
      <c r="R33" t="s">
        <v>484</v>
      </c>
      <c r="S33" t="s">
        <v>479</v>
      </c>
      <c r="T33" t="s">
        <v>480</v>
      </c>
    </row>
    <row r="34" spans="1:21">
      <c r="A34" s="10" t="s">
        <v>352</v>
      </c>
      <c r="B34" s="18">
        <v>2015</v>
      </c>
      <c r="C34" s="10" t="s">
        <v>353</v>
      </c>
      <c r="D34" s="10" t="s">
        <v>354</v>
      </c>
      <c r="E34" s="10">
        <v>26009533</v>
      </c>
      <c r="F34" s="10" t="s">
        <v>355</v>
      </c>
      <c r="G34" s="19" t="s">
        <v>356</v>
      </c>
      <c r="H34" s="9" t="s">
        <v>21</v>
      </c>
      <c r="I34" s="19" t="s">
        <v>357</v>
      </c>
      <c r="J34" s="19" t="s">
        <v>358</v>
      </c>
      <c r="K34" s="19" t="s">
        <v>359</v>
      </c>
      <c r="L34" s="19" t="s">
        <v>360</v>
      </c>
      <c r="M34" s="6" t="s">
        <v>464</v>
      </c>
      <c r="N34" s="19" t="s">
        <v>166</v>
      </c>
      <c r="O34" s="19" t="s">
        <v>361</v>
      </c>
      <c r="P34" s="19" t="s">
        <v>362</v>
      </c>
      <c r="Q34" t="s">
        <v>476</v>
      </c>
      <c r="R34" t="s">
        <v>484</v>
      </c>
    </row>
    <row r="35" spans="1:21">
      <c r="A35" s="10" t="s">
        <v>363</v>
      </c>
      <c r="B35" s="18">
        <v>2015</v>
      </c>
      <c r="C35" s="10" t="s">
        <v>364</v>
      </c>
      <c r="D35" s="10" t="s">
        <v>365</v>
      </c>
      <c r="E35" s="10">
        <v>28180257</v>
      </c>
      <c r="F35" s="10" t="s">
        <v>191</v>
      </c>
      <c r="G35" s="19" t="s">
        <v>366</v>
      </c>
      <c r="H35" s="19" t="s">
        <v>367</v>
      </c>
      <c r="I35" s="19" t="s">
        <v>368</v>
      </c>
      <c r="J35" s="19" t="s">
        <v>369</v>
      </c>
      <c r="K35" s="19" t="s">
        <v>370</v>
      </c>
      <c r="L35" s="19" t="s">
        <v>371</v>
      </c>
      <c r="M35" s="6" t="s">
        <v>463</v>
      </c>
      <c r="N35" s="19" t="s">
        <v>26</v>
      </c>
      <c r="O35" s="19" t="s">
        <v>372</v>
      </c>
      <c r="P35" s="19" t="s">
        <v>373</v>
      </c>
      <c r="Q35" t="s">
        <v>476</v>
      </c>
      <c r="R35" t="s">
        <v>484</v>
      </c>
      <c r="S35" t="s">
        <v>485</v>
      </c>
      <c r="T35" t="s">
        <v>479</v>
      </c>
      <c r="U35" t="s">
        <v>480</v>
      </c>
    </row>
    <row r="36" spans="1:21">
      <c r="A36" s="12" t="s">
        <v>374</v>
      </c>
      <c r="B36" s="6">
        <v>2012</v>
      </c>
      <c r="C36" s="12" t="s">
        <v>375</v>
      </c>
      <c r="D36" s="7" t="s">
        <v>376</v>
      </c>
      <c r="E36" s="13">
        <v>23030563</v>
      </c>
      <c r="F36" s="10" t="s">
        <v>377</v>
      </c>
      <c r="G36" s="9" t="s">
        <v>119</v>
      </c>
      <c r="H36" s="9" t="s">
        <v>21</v>
      </c>
      <c r="I36" s="9" t="s">
        <v>378</v>
      </c>
      <c r="J36" s="9" t="s">
        <v>379</v>
      </c>
      <c r="K36" s="9" t="s">
        <v>380</v>
      </c>
      <c r="L36" s="9" t="s">
        <v>278</v>
      </c>
      <c r="M36" s="6" t="s">
        <v>464</v>
      </c>
      <c r="N36" s="9" t="s">
        <v>61</v>
      </c>
      <c r="O36" s="9" t="s">
        <v>381</v>
      </c>
      <c r="P36" s="9" t="s">
        <v>382</v>
      </c>
      <c r="Q36" t="s">
        <v>476</v>
      </c>
      <c r="R36" t="s">
        <v>484</v>
      </c>
    </row>
    <row r="37" spans="1:21">
      <c r="A37" s="12" t="s">
        <v>383</v>
      </c>
      <c r="B37" s="6">
        <v>2011</v>
      </c>
      <c r="C37" s="12" t="s">
        <v>384</v>
      </c>
      <c r="D37" s="16" t="s">
        <v>385</v>
      </c>
      <c r="E37" s="17">
        <v>21951258</v>
      </c>
      <c r="F37" s="17" t="s">
        <v>377</v>
      </c>
      <c r="G37" s="9" t="s">
        <v>386</v>
      </c>
      <c r="H37" s="9" t="s">
        <v>21</v>
      </c>
      <c r="I37" s="9" t="s">
        <v>387</v>
      </c>
      <c r="J37" s="9" t="s">
        <v>388</v>
      </c>
      <c r="K37" s="9" t="s">
        <v>389</v>
      </c>
      <c r="L37" s="9" t="s">
        <v>390</v>
      </c>
      <c r="M37" s="6" t="s">
        <v>463</v>
      </c>
      <c r="N37" s="9" t="s">
        <v>38</v>
      </c>
      <c r="O37" s="9" t="s">
        <v>391</v>
      </c>
      <c r="P37" s="9" t="s">
        <v>392</v>
      </c>
      <c r="Q37" t="s">
        <v>476</v>
      </c>
      <c r="R37" t="s">
        <v>484</v>
      </c>
    </row>
    <row r="38" spans="1:21">
      <c r="A38" s="12" t="s">
        <v>393</v>
      </c>
      <c r="B38" s="6">
        <v>2006</v>
      </c>
      <c r="C38" s="12" t="s">
        <v>394</v>
      </c>
      <c r="D38" s="16" t="s">
        <v>395</v>
      </c>
      <c r="E38" s="17">
        <v>16696742</v>
      </c>
      <c r="F38" s="17" t="s">
        <v>396</v>
      </c>
      <c r="G38" s="9" t="s">
        <v>119</v>
      </c>
      <c r="H38" s="9" t="s">
        <v>21</v>
      </c>
      <c r="I38" s="9" t="s">
        <v>397</v>
      </c>
      <c r="J38" s="9" t="s">
        <v>398</v>
      </c>
      <c r="K38" s="9" t="s">
        <v>399</v>
      </c>
      <c r="L38" s="9" t="s">
        <v>400</v>
      </c>
      <c r="M38" s="6" t="s">
        <v>463</v>
      </c>
      <c r="N38" s="9" t="s">
        <v>38</v>
      </c>
      <c r="O38" s="9" t="s">
        <v>401</v>
      </c>
      <c r="P38" s="9" t="s">
        <v>402</v>
      </c>
      <c r="Q38" t="s">
        <v>476</v>
      </c>
      <c r="R38" t="s">
        <v>484</v>
      </c>
      <c r="S38" t="s">
        <v>485</v>
      </c>
    </row>
    <row r="39" spans="1:21">
      <c r="A39" s="6" t="s">
        <v>403</v>
      </c>
      <c r="B39" s="6">
        <v>2019</v>
      </c>
      <c r="C39" s="6" t="s">
        <v>404</v>
      </c>
      <c r="D39" s="6" t="s">
        <v>405</v>
      </c>
      <c r="E39" s="11">
        <v>30794048</v>
      </c>
      <c r="F39" s="11" t="s">
        <v>406</v>
      </c>
      <c r="G39" s="9" t="s">
        <v>407</v>
      </c>
      <c r="H39" s="9" t="s">
        <v>21</v>
      </c>
      <c r="I39" s="9" t="s">
        <v>408</v>
      </c>
      <c r="J39" s="9" t="s">
        <v>409</v>
      </c>
      <c r="K39" s="9" t="s">
        <v>410</v>
      </c>
      <c r="L39" s="9" t="s">
        <v>411</v>
      </c>
      <c r="M39" s="6" t="s">
        <v>464</v>
      </c>
      <c r="N39" s="9" t="s">
        <v>61</v>
      </c>
      <c r="O39" s="9" t="s">
        <v>412</v>
      </c>
      <c r="P39" s="9" t="s">
        <v>413</v>
      </c>
      <c r="Q39" t="s">
        <v>476</v>
      </c>
      <c r="R39" t="s">
        <v>484</v>
      </c>
      <c r="S39" t="s">
        <v>480</v>
      </c>
    </row>
    <row r="40" spans="1:21">
      <c r="A40" s="12" t="s">
        <v>414</v>
      </c>
      <c r="B40" s="6">
        <v>2013</v>
      </c>
      <c r="C40" s="12" t="s">
        <v>415</v>
      </c>
      <c r="D40" s="7" t="s">
        <v>416</v>
      </c>
      <c r="E40" s="14">
        <v>23445541</v>
      </c>
      <c r="F40" s="14" t="s">
        <v>55</v>
      </c>
      <c r="G40" s="9" t="s">
        <v>78</v>
      </c>
      <c r="H40" s="9" t="s">
        <v>21</v>
      </c>
      <c r="I40" s="9" t="s">
        <v>417</v>
      </c>
      <c r="J40" s="9" t="s">
        <v>418</v>
      </c>
      <c r="K40" s="9" t="s">
        <v>419</v>
      </c>
      <c r="L40" s="9" t="s">
        <v>420</v>
      </c>
      <c r="M40" s="6" t="s">
        <v>464</v>
      </c>
      <c r="N40" s="9" t="s">
        <v>61</v>
      </c>
      <c r="O40" s="9" t="s">
        <v>421</v>
      </c>
      <c r="P40" s="9" t="s">
        <v>422</v>
      </c>
      <c r="Q40" t="s">
        <v>476</v>
      </c>
      <c r="R40" t="s">
        <v>484</v>
      </c>
    </row>
    <row r="41" spans="1:21">
      <c r="A41" s="5" t="s">
        <v>423</v>
      </c>
      <c r="B41" s="6">
        <v>2013</v>
      </c>
      <c r="C41" s="5" t="s">
        <v>424</v>
      </c>
      <c r="D41" s="16" t="s">
        <v>425</v>
      </c>
      <c r="E41" s="17">
        <v>24093354</v>
      </c>
      <c r="F41" s="17" t="s">
        <v>377</v>
      </c>
      <c r="G41" s="9" t="s">
        <v>426</v>
      </c>
      <c r="H41" s="9" t="s">
        <v>21</v>
      </c>
      <c r="I41" s="9" t="s">
        <v>427</v>
      </c>
      <c r="J41" s="9" t="s">
        <v>428</v>
      </c>
      <c r="K41" s="9" t="s">
        <v>429</v>
      </c>
      <c r="L41" s="9" t="s">
        <v>430</v>
      </c>
      <c r="M41" s="6" t="s">
        <v>462</v>
      </c>
      <c r="N41" s="9" t="s">
        <v>61</v>
      </c>
      <c r="O41" s="9" t="s">
        <v>431</v>
      </c>
      <c r="P41" s="9" t="s">
        <v>432</v>
      </c>
      <c r="Q41" t="s">
        <v>476</v>
      </c>
      <c r="R41" t="s">
        <v>484</v>
      </c>
    </row>
    <row r="42" spans="1:21">
      <c r="A42" s="6" t="s">
        <v>433</v>
      </c>
      <c r="B42" s="6">
        <v>2016</v>
      </c>
      <c r="C42" s="6" t="s">
        <v>434</v>
      </c>
      <c r="D42" s="6" t="s">
        <v>435</v>
      </c>
      <c r="E42" s="11">
        <v>27013224</v>
      </c>
      <c r="F42" s="11" t="s">
        <v>436</v>
      </c>
      <c r="G42" s="9" t="s">
        <v>110</v>
      </c>
      <c r="H42" s="9" t="s">
        <v>21</v>
      </c>
      <c r="I42" s="9" t="s">
        <v>437</v>
      </c>
      <c r="J42" s="9" t="s">
        <v>438</v>
      </c>
      <c r="K42" s="9" t="s">
        <v>439</v>
      </c>
      <c r="L42" s="9" t="s">
        <v>440</v>
      </c>
      <c r="M42" s="6" t="s">
        <v>464</v>
      </c>
      <c r="N42" s="9" t="s">
        <v>216</v>
      </c>
      <c r="O42" s="9" t="s">
        <v>441</v>
      </c>
      <c r="P42" s="9" t="s">
        <v>61</v>
      </c>
      <c r="Q42" t="s">
        <v>476</v>
      </c>
      <c r="R42" t="s">
        <v>484</v>
      </c>
    </row>
    <row r="43" spans="1:21">
      <c r="A43" s="6" t="s">
        <v>442</v>
      </c>
      <c r="B43" s="6">
        <v>2012</v>
      </c>
      <c r="C43" s="6" t="s">
        <v>443</v>
      </c>
      <c r="D43" s="6" t="s">
        <v>444</v>
      </c>
      <c r="E43" s="11">
        <v>22683253</v>
      </c>
      <c r="F43" s="11" t="s">
        <v>445</v>
      </c>
      <c r="G43" s="9" t="s">
        <v>308</v>
      </c>
      <c r="H43" s="9" t="s">
        <v>367</v>
      </c>
      <c r="I43" s="9" t="s">
        <v>446</v>
      </c>
      <c r="J43" s="9" t="s">
        <v>447</v>
      </c>
      <c r="K43" s="9" t="s">
        <v>448</v>
      </c>
      <c r="L43" s="9" t="s">
        <v>449</v>
      </c>
      <c r="M43" s="6" t="s">
        <v>462</v>
      </c>
      <c r="N43" s="9" t="s">
        <v>61</v>
      </c>
      <c r="O43" s="9" t="s">
        <v>450</v>
      </c>
      <c r="P43" s="9" t="s">
        <v>451</v>
      </c>
      <c r="Q43" t="s">
        <v>476</v>
      </c>
      <c r="R43" t="s">
        <v>484</v>
      </c>
      <c r="S43" t="s">
        <v>485</v>
      </c>
      <c r="T43" t="s">
        <v>479</v>
      </c>
    </row>
    <row r="44" spans="1:21">
      <c r="A44" s="6" t="s">
        <v>452</v>
      </c>
      <c r="B44" s="6">
        <v>2019</v>
      </c>
      <c r="C44" s="6" t="s">
        <v>453</v>
      </c>
      <c r="D44" s="6" t="s">
        <v>454</v>
      </c>
      <c r="E44" s="11">
        <v>30714769</v>
      </c>
      <c r="F44" s="11" t="s">
        <v>455</v>
      </c>
      <c r="G44" s="9" t="s">
        <v>119</v>
      </c>
      <c r="H44" s="9" t="s">
        <v>21</v>
      </c>
      <c r="I44" s="9" t="s">
        <v>456</v>
      </c>
      <c r="J44" s="9" t="s">
        <v>457</v>
      </c>
      <c r="K44" s="9" t="s">
        <v>458</v>
      </c>
      <c r="L44" s="9" t="s">
        <v>459</v>
      </c>
      <c r="M44" s="6" t="s">
        <v>463</v>
      </c>
      <c r="N44" s="9" t="s">
        <v>38</v>
      </c>
      <c r="O44" s="9" t="s">
        <v>460</v>
      </c>
      <c r="P44" s="9" t="s">
        <v>461</v>
      </c>
      <c r="Q44" t="s">
        <v>476</v>
      </c>
      <c r="R44" t="s">
        <v>484</v>
      </c>
      <c r="S44" t="s">
        <v>485</v>
      </c>
      <c r="T44" t="s">
        <v>480</v>
      </c>
    </row>
  </sheetData>
  <conditionalFormatting sqref="M4 M9:M44">
    <cfRule type="containsBlanks" dxfId="2" priority="1">
      <formula>LEN(TRIM(M4))=0</formula>
    </cfRule>
  </conditionalFormatting>
  <hyperlinks>
    <hyperlink ref="E6" r:id="rId1" display="https://www-ncbi-nlm-nih-gov.proxy.libraries.uc.edu/pubmed/19433837" xr:uid="{222AED39-33BE-474D-82AD-1201FCECA96C}"/>
    <hyperlink ref="E13" r:id="rId2" display="https://www-ncbi-nlm-nih-gov.proxy.libraries.uc.edu/pubmed/31466881" xr:uid="{B5E1B147-8C85-7C44-B390-CCE64AF6C503}"/>
    <hyperlink ref="E7" r:id="rId3" display="https://www-ncbi-nlm-nih-gov.proxy.libraries.uc.edu/pubmed/27829401" xr:uid="{9E07C441-2F76-8843-95CB-829F934D106F}"/>
    <hyperlink ref="E36" r:id="rId4" display="https://www-ncbi-nlm-nih-gov.proxy.libraries.uc.edu/pubmed/23030563" xr:uid="{32C8C01C-AE30-F543-A493-8D90FAEE4F04}"/>
    <hyperlink ref="E25" r:id="rId5" display="https://www-ncbi-nlm-nih-gov.proxy.libraries.uc.edu/pubmed/25680352" xr:uid="{EEAEEBA4-ED57-6D4C-9287-7B45A7010074}"/>
    <hyperlink ref="D8" r:id="rId6" xr:uid="{DCC4009D-3748-EC42-A397-5741D4BF7B1E}"/>
    <hyperlink ref="D5" r:id="rId7" xr:uid="{32312448-FB52-5746-862C-04EA80BB0C51}"/>
    <hyperlink ref="D41" r:id="rId8" display="https://doi-org.proxy.libraries.uc.edu/10.1080/10810730.2013.825668" xr:uid="{0630E6FF-0162-4B49-AC28-17443339D089}"/>
    <hyperlink ref="D6" r:id="rId9" display="https://dx-doi-org.proxy.libraries.uc.edu/10.1370%2Fafm.940" xr:uid="{1561984E-A11A-284C-81BE-746B2E51117B}"/>
    <hyperlink ref="D13" r:id="rId10" display="https://dx-doi-org.proxy.libraries.uc.edu/10.1016%2Fj.pec.2019.08.026" xr:uid="{BEC96EEA-A386-8949-AFF3-843273E06CED}"/>
    <hyperlink ref="D37" r:id="rId11" display="https://doi-org.proxy.libraries.uc.edu/10.1080/10810730.2011.604390" xr:uid="{1B12B50D-1F5C-5848-8483-4AC06C5BB04F}"/>
    <hyperlink ref="D38" r:id="rId12" display="https://doi-org.proxy.libraries.uc.edu/10.1111/j.1532-5415.2006.00691.x" xr:uid="{C0C7360F-2FFC-3F4B-8F62-911808DF67D0}"/>
    <hyperlink ref="D23" r:id="rId13" display="https://doi-org.proxy.libraries.uc.edu/10.1093/pubmed/fdp049" xr:uid="{EF5533DD-7257-6C44-A9E3-3DEA0F0EA5F4}"/>
    <hyperlink ref="D24" r:id="rId14" display="https://doi-org.proxy.libraries.uc.edu/10.5455/medarh.2013.67.209-211" xr:uid="{CA5ED3B4-F743-E74A-95F5-B52BD011B557}"/>
    <hyperlink ref="D7" r:id="rId15" display="https://dx-doi-org.proxy.libraries.uc.edu/10.1186%2Fs12889-016-3810-6" xr:uid="{0FD5952F-9A1A-1749-BA83-639A5E20C7F5}"/>
    <hyperlink ref="D36" r:id="rId16" display="https://dx-doi-org.proxy.libraries.uc.edu/10.1080%2F10810730.2012.712621" xr:uid="{E658A099-CC54-FB42-AAA2-9A55AF41324D}"/>
    <hyperlink ref="D40" r:id="rId17" xr:uid="{C903EACA-208B-D24E-825D-19474BF6C6ED}"/>
    <hyperlink ref="D14" r:id="rId18" xr:uid="{A04BCF93-FC96-884C-9B51-7AAA87B8A110}"/>
    <hyperlink ref="D22" r:id="rId19" xr:uid="{C69D6B78-CEC2-2E4F-A1B1-7FA1E4CE3035}"/>
    <hyperlink ref="D25" r:id="rId20" display="https://dx-doi-org.proxy.libraries.uc.edu/10.1007%2Fs11606-015-3206-9" xr:uid="{ABC6798A-50D1-144D-8106-E572774DBB64}"/>
    <hyperlink ref="D18" r:id="rId21" display="https://doi-org.proxy.libraries.uc.edu/10.1093/heapro/dat071" xr:uid="{70BE48D5-2F25-4642-9B2B-E00B3BB12AC6}"/>
    <hyperlink ref="D2" r:id="rId22" display="https://doi-org.proxy.libraries.uc.edu/10.1136/jech.2006.053967" xr:uid="{BE43BECE-1EBF-F348-B996-2136B2D49E6E}"/>
    <hyperlink ref="D31" r:id="rId23" xr:uid="{84E6206B-A8D8-0E4F-8B26-2255617BBAF7}"/>
    <hyperlink ref="D32" r:id="rId24" xr:uid="{E4A7F3EF-1DFB-584B-BBE6-53EADA56AD64}"/>
    <hyperlink ref="E32" r:id="rId25" display="27624540" xr:uid="{16AB1BA4-EB4B-4847-9A84-5BF98BC72B3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BFF26-71EC-9B40-BB9A-D3EE3F8E3462}">
  <dimension ref="A1:D47"/>
  <sheetViews>
    <sheetView workbookViewId="0">
      <selection activeCell="B26" sqref="B26"/>
    </sheetView>
  </sheetViews>
  <sheetFormatPr baseColWidth="10" defaultRowHeight="16"/>
  <cols>
    <col min="1" max="1" width="15.6640625" style="4" bestFit="1" customWidth="1"/>
    <col min="2" max="2" width="29.6640625" style="5" bestFit="1" customWidth="1"/>
    <col min="4" max="4" width="10.83203125" style="23"/>
  </cols>
  <sheetData>
    <row r="1" spans="1:4">
      <c r="A1" s="43" t="s">
        <v>465</v>
      </c>
      <c r="B1" s="43"/>
      <c r="C1" s="4" t="s">
        <v>466</v>
      </c>
      <c r="D1" s="22" t="s">
        <v>481</v>
      </c>
    </row>
    <row r="2" spans="1:4">
      <c r="A2" s="4" t="s">
        <v>467</v>
      </c>
      <c r="B2" s="5" t="s">
        <v>68</v>
      </c>
      <c r="C2">
        <v>12</v>
      </c>
      <c r="D2" s="23">
        <v>0.28000000000000003</v>
      </c>
    </row>
    <row r="3" spans="1:4">
      <c r="B3" s="5" t="s">
        <v>110</v>
      </c>
      <c r="C3">
        <v>4</v>
      </c>
      <c r="D3" s="23">
        <v>9.2999999999999999E-2</v>
      </c>
    </row>
    <row r="4" spans="1:4">
      <c r="B4" s="5" t="s">
        <v>45</v>
      </c>
      <c r="C4">
        <v>4</v>
      </c>
      <c r="D4" s="23">
        <v>9.2999999999999999E-2</v>
      </c>
    </row>
    <row r="5" spans="1:4">
      <c r="B5" s="5" t="s">
        <v>468</v>
      </c>
      <c r="C5">
        <v>4</v>
      </c>
      <c r="D5" s="23">
        <v>9.2999999999999999E-2</v>
      </c>
    </row>
    <row r="6" spans="1:4">
      <c r="B6" s="5" t="s">
        <v>33</v>
      </c>
      <c r="C6">
        <v>3</v>
      </c>
      <c r="D6" s="23">
        <v>7.0000000000000007E-2</v>
      </c>
    </row>
    <row r="7" spans="1:4">
      <c r="B7" s="5" t="s">
        <v>78</v>
      </c>
      <c r="C7">
        <v>3</v>
      </c>
      <c r="D7" s="23">
        <v>7.0000000000000007E-2</v>
      </c>
    </row>
    <row r="8" spans="1:4">
      <c r="B8" s="5" t="s">
        <v>308</v>
      </c>
      <c r="C8">
        <v>2</v>
      </c>
      <c r="D8" s="23">
        <v>4.65E-2</v>
      </c>
    </row>
    <row r="9" spans="1:4">
      <c r="B9" s="5" t="s">
        <v>233</v>
      </c>
      <c r="C9">
        <v>2</v>
      </c>
      <c r="D9" s="23">
        <v>4.65E-2</v>
      </c>
    </row>
    <row r="10" spans="1:4">
      <c r="B10" s="5" t="s">
        <v>56</v>
      </c>
      <c r="C10">
        <v>1</v>
      </c>
      <c r="D10" s="23">
        <v>2.3300000000000001E-2</v>
      </c>
    </row>
    <row r="11" spans="1:4">
      <c r="B11" s="5" t="s">
        <v>469</v>
      </c>
      <c r="C11">
        <v>1</v>
      </c>
      <c r="D11" s="23">
        <v>2.3300000000000001E-2</v>
      </c>
    </row>
    <row r="12" spans="1:4">
      <c r="B12" s="5" t="s">
        <v>192</v>
      </c>
      <c r="C12">
        <v>1</v>
      </c>
      <c r="D12" s="23">
        <v>2.3300000000000001E-2</v>
      </c>
    </row>
    <row r="13" spans="1:4">
      <c r="B13" s="5" t="s">
        <v>254</v>
      </c>
      <c r="C13">
        <v>1</v>
      </c>
      <c r="D13" s="23">
        <v>2.3300000000000001E-2</v>
      </c>
    </row>
    <row r="14" spans="1:4">
      <c r="B14" s="5" t="s">
        <v>426</v>
      </c>
      <c r="C14">
        <v>1</v>
      </c>
      <c r="D14" s="23">
        <v>2.3300000000000001E-2</v>
      </c>
    </row>
    <row r="15" spans="1:4">
      <c r="B15" s="5" t="s">
        <v>470</v>
      </c>
      <c r="C15">
        <v>1</v>
      </c>
      <c r="D15" s="23">
        <v>2.3300000000000001E-2</v>
      </c>
    </row>
    <row r="16" spans="1:4">
      <c r="B16" s="5" t="s">
        <v>326</v>
      </c>
      <c r="C16">
        <v>1</v>
      </c>
      <c r="D16" s="23">
        <v>2.3300000000000001E-2</v>
      </c>
    </row>
    <row r="17" spans="1:4">
      <c r="B17" s="5" t="s">
        <v>98</v>
      </c>
      <c r="C17">
        <v>1</v>
      </c>
      <c r="D17" s="23">
        <v>2.3300000000000001E-2</v>
      </c>
    </row>
    <row r="18" spans="1:4">
      <c r="B18" s="5" t="s">
        <v>222</v>
      </c>
      <c r="C18">
        <v>1</v>
      </c>
      <c r="D18" s="23">
        <v>2.3300000000000001E-2</v>
      </c>
    </row>
    <row r="19" spans="1:4">
      <c r="A19" s="4" t="s">
        <v>1</v>
      </c>
    </row>
    <row r="20" spans="1:4">
      <c r="B20" s="5">
        <v>2006</v>
      </c>
      <c r="C20">
        <v>1</v>
      </c>
      <c r="D20" s="23">
        <f>C20/43</f>
        <v>2.3255813953488372E-2</v>
      </c>
    </row>
    <row r="21" spans="1:4">
      <c r="B21" s="5">
        <v>2007</v>
      </c>
      <c r="C21">
        <v>1</v>
      </c>
      <c r="D21" s="23">
        <f t="shared" ref="D21:D33" si="0">C21/43</f>
        <v>2.3255813953488372E-2</v>
      </c>
    </row>
    <row r="22" spans="1:4">
      <c r="B22" s="5">
        <v>2009</v>
      </c>
      <c r="C22">
        <v>2</v>
      </c>
      <c r="D22" s="23">
        <f t="shared" si="0"/>
        <v>4.6511627906976744E-2</v>
      </c>
    </row>
    <row r="23" spans="1:4">
      <c r="B23" s="5">
        <v>2011</v>
      </c>
      <c r="C23">
        <v>3</v>
      </c>
      <c r="D23" s="23">
        <f t="shared" si="0"/>
        <v>6.9767441860465115E-2</v>
      </c>
    </row>
    <row r="24" spans="1:4">
      <c r="B24" s="5">
        <v>2012</v>
      </c>
      <c r="C24">
        <v>1</v>
      </c>
      <c r="D24" s="23">
        <f t="shared" si="0"/>
        <v>2.3255813953488372E-2</v>
      </c>
    </row>
    <row r="25" spans="1:4">
      <c r="B25" s="5">
        <v>2013</v>
      </c>
      <c r="C25">
        <v>5</v>
      </c>
      <c r="D25" s="23">
        <f t="shared" si="0"/>
        <v>0.11627906976744186</v>
      </c>
    </row>
    <row r="26" spans="1:4">
      <c r="B26" s="5">
        <v>2014</v>
      </c>
      <c r="C26">
        <v>1</v>
      </c>
      <c r="D26" s="23">
        <f t="shared" si="0"/>
        <v>2.3255813953488372E-2</v>
      </c>
    </row>
    <row r="27" spans="1:4">
      <c r="B27" s="5">
        <v>2015</v>
      </c>
      <c r="C27">
        <v>7</v>
      </c>
      <c r="D27" s="23">
        <f t="shared" si="0"/>
        <v>0.16279069767441862</v>
      </c>
    </row>
    <row r="28" spans="1:4">
      <c r="B28" s="5">
        <v>2016</v>
      </c>
      <c r="C28">
        <v>5</v>
      </c>
      <c r="D28" s="23">
        <f t="shared" si="0"/>
        <v>0.11627906976744186</v>
      </c>
    </row>
    <row r="29" spans="1:4">
      <c r="B29" s="5">
        <v>2017</v>
      </c>
      <c r="C29">
        <v>2</v>
      </c>
      <c r="D29" s="23">
        <f t="shared" si="0"/>
        <v>4.6511627906976744E-2</v>
      </c>
    </row>
    <row r="30" spans="1:4">
      <c r="B30" s="5">
        <v>2018</v>
      </c>
      <c r="C30">
        <v>3</v>
      </c>
      <c r="D30" s="23">
        <f t="shared" si="0"/>
        <v>6.9767441860465115E-2</v>
      </c>
    </row>
    <row r="31" spans="1:4">
      <c r="B31" s="5">
        <v>2019</v>
      </c>
      <c r="C31">
        <v>6</v>
      </c>
      <c r="D31" s="23">
        <f t="shared" si="0"/>
        <v>0.13953488372093023</v>
      </c>
    </row>
    <row r="32" spans="1:4">
      <c r="B32" s="5">
        <v>2020</v>
      </c>
      <c r="C32">
        <v>5</v>
      </c>
      <c r="D32" s="23">
        <f t="shared" si="0"/>
        <v>0.11627906976744186</v>
      </c>
    </row>
    <row r="33" spans="1:4">
      <c r="B33" s="5">
        <v>2021</v>
      </c>
      <c r="C33">
        <v>1</v>
      </c>
      <c r="D33" s="23">
        <f t="shared" si="0"/>
        <v>2.3255813953488372E-2</v>
      </c>
    </row>
    <row r="34" spans="1:4">
      <c r="A34" s="4" t="s">
        <v>12</v>
      </c>
    </row>
    <row r="35" spans="1:4">
      <c r="B35" s="5" t="s">
        <v>464</v>
      </c>
      <c r="C35">
        <v>23</v>
      </c>
      <c r="D35" s="23">
        <f>23/43</f>
        <v>0.53488372093023251</v>
      </c>
    </row>
    <row r="36" spans="1:4">
      <c r="B36" s="5" t="s">
        <v>463</v>
      </c>
      <c r="C36">
        <v>14</v>
      </c>
      <c r="D36" s="23">
        <f>14/43</f>
        <v>0.32558139534883723</v>
      </c>
    </row>
    <row r="37" spans="1:4">
      <c r="B37" s="5" t="s">
        <v>462</v>
      </c>
      <c r="C37">
        <v>6</v>
      </c>
      <c r="D37" s="23">
        <f>6/43</f>
        <v>0.13953488372093023</v>
      </c>
    </row>
    <row r="38" spans="1:4">
      <c r="A38" s="4" t="s">
        <v>475</v>
      </c>
    </row>
    <row r="39" spans="1:4">
      <c r="B39" t="s">
        <v>476</v>
      </c>
      <c r="C39">
        <v>43</v>
      </c>
      <c r="D39" s="23">
        <f>43/43</f>
        <v>1</v>
      </c>
    </row>
    <row r="40" spans="1:4">
      <c r="B40" t="s">
        <v>477</v>
      </c>
      <c r="C40">
        <v>38</v>
      </c>
      <c r="D40" s="23">
        <f>38/43</f>
        <v>0.88372093023255816</v>
      </c>
    </row>
    <row r="41" spans="1:4">
      <c r="B41" s="5" t="s">
        <v>478</v>
      </c>
      <c r="C41">
        <v>11</v>
      </c>
      <c r="D41" s="23">
        <f>11/43</f>
        <v>0.2558139534883721</v>
      </c>
    </row>
    <row r="42" spans="1:4">
      <c r="B42" s="5" t="s">
        <v>479</v>
      </c>
      <c r="C42">
        <v>11</v>
      </c>
      <c r="D42" s="23">
        <f>11/43</f>
        <v>0.2558139534883721</v>
      </c>
    </row>
    <row r="43" spans="1:4">
      <c r="B43" s="5" t="s">
        <v>480</v>
      </c>
      <c r="C43">
        <v>9</v>
      </c>
      <c r="D43" s="23">
        <f>9/43</f>
        <v>0.20930232558139536</v>
      </c>
    </row>
    <row r="44" spans="1:4">
      <c r="A44" s="4" t="s">
        <v>471</v>
      </c>
    </row>
    <row r="45" spans="1:4">
      <c r="B45" s="5" t="s">
        <v>472</v>
      </c>
      <c r="C45">
        <v>40</v>
      </c>
      <c r="D45" s="23">
        <f>(C45/43)</f>
        <v>0.93023255813953487</v>
      </c>
    </row>
    <row r="46" spans="1:4">
      <c r="B46" s="5" t="s">
        <v>473</v>
      </c>
      <c r="C46">
        <v>2</v>
      </c>
      <c r="D46" s="23">
        <f t="shared" ref="D46:D47" si="1">(C46/43)</f>
        <v>4.6511627906976744E-2</v>
      </c>
    </row>
    <row r="47" spans="1:4">
      <c r="B47" s="5" t="s">
        <v>474</v>
      </c>
      <c r="C47">
        <v>1</v>
      </c>
      <c r="D47" s="23">
        <f t="shared" si="1"/>
        <v>2.3255813953488372E-2</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A4941-B329-634A-8E87-5EC92A1BD590}">
  <dimension ref="A1:I44"/>
  <sheetViews>
    <sheetView zoomScale="75" workbookViewId="0">
      <selection activeCell="A2" sqref="A2:A44"/>
    </sheetView>
  </sheetViews>
  <sheetFormatPr baseColWidth="10" defaultRowHeight="16"/>
  <cols>
    <col min="1" max="1" width="14.6640625" customWidth="1"/>
    <col min="2" max="2" width="21.6640625" customWidth="1"/>
    <col min="3" max="3" width="11.33203125" customWidth="1"/>
    <col min="4" max="4" width="15.33203125" bestFit="1" customWidth="1"/>
    <col min="5" max="5" width="25.1640625" bestFit="1" customWidth="1"/>
    <col min="6" max="6" width="26.1640625" bestFit="1" customWidth="1"/>
    <col min="7" max="9" width="31" bestFit="1" customWidth="1"/>
  </cols>
  <sheetData>
    <row r="1" spans="1:8">
      <c r="A1" s="4" t="s">
        <v>482</v>
      </c>
      <c r="B1" s="4" t="s">
        <v>483</v>
      </c>
      <c r="C1" s="4" t="s">
        <v>0</v>
      </c>
      <c r="D1" s="3" t="s">
        <v>12</v>
      </c>
      <c r="E1" s="4" t="s">
        <v>475</v>
      </c>
      <c r="F1" s="3"/>
      <c r="G1" s="24"/>
      <c r="H1" s="24"/>
    </row>
    <row r="2" spans="1:8">
      <c r="A2" s="42">
        <v>2007</v>
      </c>
      <c r="B2" s="5" t="s">
        <v>17</v>
      </c>
      <c r="C2" s="5" t="s">
        <v>16</v>
      </c>
      <c r="D2" t="s">
        <v>462</v>
      </c>
      <c r="E2" t="s">
        <v>476</v>
      </c>
      <c r="F2" t="s">
        <v>484</v>
      </c>
    </row>
    <row r="3" spans="1:8">
      <c r="A3" s="42">
        <v>2009</v>
      </c>
      <c r="B3" s="12" t="s">
        <v>65</v>
      </c>
      <c r="C3" s="12" t="s">
        <v>64</v>
      </c>
      <c r="D3" t="s">
        <v>462</v>
      </c>
      <c r="E3" t="s">
        <v>476</v>
      </c>
      <c r="F3" t="s">
        <v>484</v>
      </c>
    </row>
    <row r="4" spans="1:8">
      <c r="A4" s="42">
        <v>2015</v>
      </c>
      <c r="B4" s="5" t="s">
        <v>189</v>
      </c>
      <c r="C4" s="12" t="s">
        <v>188</v>
      </c>
      <c r="D4" s="6" t="s">
        <v>462</v>
      </c>
      <c r="E4" t="s">
        <v>476</v>
      </c>
      <c r="F4" t="s">
        <v>484</v>
      </c>
    </row>
    <row r="5" spans="1:8">
      <c r="A5" s="10">
        <v>2020</v>
      </c>
      <c r="B5" s="10" t="s">
        <v>305</v>
      </c>
      <c r="C5" s="10" t="s">
        <v>304</v>
      </c>
      <c r="D5" s="6" t="s">
        <v>462</v>
      </c>
      <c r="E5" t="s">
        <v>476</v>
      </c>
      <c r="F5" t="s">
        <v>484</v>
      </c>
      <c r="G5" t="s">
        <v>479</v>
      </c>
    </row>
    <row r="6" spans="1:8">
      <c r="A6" s="42">
        <v>2013</v>
      </c>
      <c r="B6" s="5" t="s">
        <v>424</v>
      </c>
      <c r="C6" s="5" t="s">
        <v>423</v>
      </c>
      <c r="D6" s="6" t="s">
        <v>462</v>
      </c>
      <c r="E6" t="s">
        <v>476</v>
      </c>
      <c r="F6" t="s">
        <v>484</v>
      </c>
    </row>
    <row r="7" spans="1:8">
      <c r="A7" s="42">
        <v>2013</v>
      </c>
      <c r="B7" s="6" t="s">
        <v>443</v>
      </c>
      <c r="C7" s="6" t="s">
        <v>442</v>
      </c>
      <c r="D7" s="6" t="s">
        <v>462</v>
      </c>
      <c r="E7" t="s">
        <v>476</v>
      </c>
      <c r="F7" t="s">
        <v>484</v>
      </c>
      <c r="G7" t="s">
        <v>485</v>
      </c>
      <c r="H7" t="s">
        <v>479</v>
      </c>
    </row>
    <row r="8" spans="1:8">
      <c r="A8" s="42">
        <v>2019</v>
      </c>
      <c r="B8" s="6" t="s">
        <v>30</v>
      </c>
      <c r="C8" s="6" t="s">
        <v>29</v>
      </c>
      <c r="D8" t="s">
        <v>463</v>
      </c>
      <c r="E8" t="s">
        <v>476</v>
      </c>
      <c r="F8" t="s">
        <v>485</v>
      </c>
      <c r="G8" t="s">
        <v>479</v>
      </c>
    </row>
    <row r="9" spans="1:8">
      <c r="A9" s="42">
        <v>2020</v>
      </c>
      <c r="B9" s="6" t="s">
        <v>95</v>
      </c>
      <c r="C9" s="6" t="s">
        <v>94</v>
      </c>
      <c r="D9" s="6" t="s">
        <v>463</v>
      </c>
      <c r="E9" t="s">
        <v>476</v>
      </c>
      <c r="F9" t="s">
        <v>484</v>
      </c>
      <c r="G9" t="s">
        <v>480</v>
      </c>
    </row>
    <row r="10" spans="1:8">
      <c r="A10" s="42">
        <v>2019</v>
      </c>
      <c r="B10" s="6" t="s">
        <v>107</v>
      </c>
      <c r="C10" s="6" t="s">
        <v>106</v>
      </c>
      <c r="D10" s="6" t="s">
        <v>463</v>
      </c>
      <c r="E10" t="s">
        <v>476</v>
      </c>
      <c r="F10" t="s">
        <v>484</v>
      </c>
      <c r="G10" t="s">
        <v>485</v>
      </c>
    </row>
    <row r="11" spans="1:8">
      <c r="A11" s="42">
        <v>2020</v>
      </c>
      <c r="B11" s="12" t="s">
        <v>138</v>
      </c>
      <c r="C11" s="12" t="s">
        <v>137</v>
      </c>
      <c r="D11" s="6" t="s">
        <v>463</v>
      </c>
      <c r="E11" t="s">
        <v>476</v>
      </c>
      <c r="F11" t="s">
        <v>484</v>
      </c>
      <c r="G11" t="s">
        <v>479</v>
      </c>
    </row>
    <row r="12" spans="1:8">
      <c r="A12" s="42">
        <v>2011</v>
      </c>
      <c r="B12" s="5" t="s">
        <v>149</v>
      </c>
      <c r="C12" s="12" t="s">
        <v>148</v>
      </c>
      <c r="D12" s="6" t="s">
        <v>463</v>
      </c>
      <c r="E12" t="s">
        <v>476</v>
      </c>
      <c r="F12" t="s">
        <v>484</v>
      </c>
    </row>
    <row r="13" spans="1:8">
      <c r="A13" s="42">
        <v>2019</v>
      </c>
      <c r="B13" s="6" t="s">
        <v>159</v>
      </c>
      <c r="C13" s="6" t="s">
        <v>158</v>
      </c>
      <c r="D13" s="6" t="s">
        <v>463</v>
      </c>
      <c r="E13" t="s">
        <v>476</v>
      </c>
      <c r="F13" t="s">
        <v>484</v>
      </c>
    </row>
    <row r="14" spans="1:8">
      <c r="A14" s="42">
        <v>2020</v>
      </c>
      <c r="B14" s="6" t="s">
        <v>170</v>
      </c>
      <c r="C14" s="6" t="s">
        <v>169</v>
      </c>
      <c r="D14" s="6" t="s">
        <v>463</v>
      </c>
      <c r="E14" t="s">
        <v>476</v>
      </c>
      <c r="F14" t="s">
        <v>484</v>
      </c>
    </row>
    <row r="15" spans="1:8">
      <c r="A15" s="10">
        <v>2015</v>
      </c>
      <c r="B15" s="5" t="s">
        <v>261</v>
      </c>
      <c r="C15" s="12" t="s">
        <v>260</v>
      </c>
      <c r="D15" s="6" t="s">
        <v>463</v>
      </c>
      <c r="E15" t="s">
        <v>476</v>
      </c>
      <c r="F15" t="s">
        <v>484</v>
      </c>
      <c r="G15" t="s">
        <v>485</v>
      </c>
    </row>
    <row r="16" spans="1:8">
      <c r="A16" s="10">
        <v>2015</v>
      </c>
      <c r="B16" s="10" t="s">
        <v>272</v>
      </c>
      <c r="C16" s="10" t="s">
        <v>271</v>
      </c>
      <c r="D16" s="6" t="s">
        <v>463</v>
      </c>
      <c r="E16" t="s">
        <v>476</v>
      </c>
      <c r="F16" t="s">
        <v>484</v>
      </c>
      <c r="G16" t="s">
        <v>479</v>
      </c>
      <c r="H16" t="s">
        <v>480</v>
      </c>
    </row>
    <row r="17" spans="1:9">
      <c r="A17" s="10">
        <v>2018</v>
      </c>
      <c r="B17" s="10" t="s">
        <v>314</v>
      </c>
      <c r="C17" s="10" t="s">
        <v>313</v>
      </c>
      <c r="D17" s="6" t="s">
        <v>463</v>
      </c>
      <c r="E17" t="s">
        <v>476</v>
      </c>
      <c r="F17" t="s">
        <v>484</v>
      </c>
      <c r="G17" t="s">
        <v>485</v>
      </c>
    </row>
    <row r="18" spans="1:9">
      <c r="A18" s="10">
        <v>2017</v>
      </c>
      <c r="B18" s="10" t="s">
        <v>364</v>
      </c>
      <c r="C18" s="10" t="s">
        <v>363</v>
      </c>
      <c r="D18" s="6" t="s">
        <v>463</v>
      </c>
      <c r="E18" t="s">
        <v>476</v>
      </c>
      <c r="F18" t="s">
        <v>484</v>
      </c>
      <c r="G18" t="s">
        <v>485</v>
      </c>
      <c r="H18" t="s">
        <v>479</v>
      </c>
      <c r="I18" t="s">
        <v>480</v>
      </c>
    </row>
    <row r="19" spans="1:9">
      <c r="A19" s="42">
        <v>2011</v>
      </c>
      <c r="B19" s="12" t="s">
        <v>384</v>
      </c>
      <c r="C19" s="12" t="s">
        <v>383</v>
      </c>
      <c r="D19" s="6" t="s">
        <v>463</v>
      </c>
      <c r="E19" t="s">
        <v>476</v>
      </c>
      <c r="F19" t="s">
        <v>484</v>
      </c>
    </row>
    <row r="20" spans="1:9">
      <c r="A20" s="42">
        <v>2006</v>
      </c>
      <c r="B20" s="12" t="s">
        <v>394</v>
      </c>
      <c r="C20" s="12" t="s">
        <v>393</v>
      </c>
      <c r="D20" s="6" t="s">
        <v>463</v>
      </c>
      <c r="E20" t="s">
        <v>476</v>
      </c>
      <c r="F20" t="s">
        <v>484</v>
      </c>
      <c r="G20" t="s">
        <v>485</v>
      </c>
    </row>
    <row r="21" spans="1:9">
      <c r="A21" s="42">
        <v>2019</v>
      </c>
      <c r="B21" s="6" t="s">
        <v>453</v>
      </c>
      <c r="C21" s="6" t="s">
        <v>452</v>
      </c>
      <c r="D21" s="6" t="s">
        <v>463</v>
      </c>
      <c r="E21" t="s">
        <v>476</v>
      </c>
      <c r="F21" t="s">
        <v>484</v>
      </c>
      <c r="G21" t="s">
        <v>485</v>
      </c>
      <c r="H21" t="s">
        <v>480</v>
      </c>
    </row>
    <row r="22" spans="1:9">
      <c r="A22" s="42">
        <v>2019</v>
      </c>
      <c r="B22" s="6" t="s">
        <v>42</v>
      </c>
      <c r="C22" s="6" t="s">
        <v>41</v>
      </c>
      <c r="D22" s="6" t="s">
        <v>464</v>
      </c>
      <c r="E22" t="s">
        <v>476</v>
      </c>
      <c r="F22" t="s">
        <v>484</v>
      </c>
      <c r="G22" t="s">
        <v>479</v>
      </c>
    </row>
    <row r="23" spans="1:9">
      <c r="A23" s="42">
        <v>2015</v>
      </c>
      <c r="B23" s="5" t="s">
        <v>53</v>
      </c>
      <c r="C23" s="5" t="s">
        <v>52</v>
      </c>
      <c r="D23" t="s">
        <v>464</v>
      </c>
      <c r="E23" t="s">
        <v>476</v>
      </c>
    </row>
    <row r="24" spans="1:9">
      <c r="A24" s="42">
        <v>2016</v>
      </c>
      <c r="B24" s="12" t="s">
        <v>76</v>
      </c>
      <c r="C24" s="12" t="s">
        <v>75</v>
      </c>
      <c r="D24" s="12" t="s">
        <v>464</v>
      </c>
      <c r="E24" t="s">
        <v>476</v>
      </c>
      <c r="F24" t="s">
        <v>485</v>
      </c>
    </row>
    <row r="25" spans="1:9">
      <c r="A25" s="42">
        <v>2014</v>
      </c>
      <c r="B25" s="5" t="s">
        <v>86</v>
      </c>
      <c r="C25" s="5" t="s">
        <v>85</v>
      </c>
      <c r="D25" t="s">
        <v>464</v>
      </c>
      <c r="E25" t="s">
        <v>476</v>
      </c>
      <c r="F25" t="s">
        <v>484</v>
      </c>
    </row>
    <row r="26" spans="1:9">
      <c r="A26" s="42">
        <v>2021</v>
      </c>
      <c r="B26" s="6" t="s">
        <v>117</v>
      </c>
      <c r="C26" s="6" t="s">
        <v>116</v>
      </c>
      <c r="D26" s="6" t="s">
        <v>464</v>
      </c>
      <c r="E26" t="s">
        <v>476</v>
      </c>
      <c r="F26" t="s">
        <v>484</v>
      </c>
      <c r="G26" t="s">
        <v>485</v>
      </c>
      <c r="H26" t="s">
        <v>479</v>
      </c>
    </row>
    <row r="27" spans="1:9">
      <c r="A27" s="42">
        <v>2017</v>
      </c>
      <c r="B27" s="6" t="s">
        <v>128</v>
      </c>
      <c r="C27" s="6" t="s">
        <v>127</v>
      </c>
      <c r="D27" s="6" t="s">
        <v>464</v>
      </c>
      <c r="E27" t="s">
        <v>476</v>
      </c>
      <c r="F27" t="s">
        <v>484</v>
      </c>
      <c r="G27" t="s">
        <v>479</v>
      </c>
    </row>
    <row r="28" spans="1:9">
      <c r="A28" s="42">
        <v>2016</v>
      </c>
      <c r="B28" s="5" t="s">
        <v>179</v>
      </c>
      <c r="C28" s="5" t="s">
        <v>178</v>
      </c>
      <c r="D28" s="6" t="s">
        <v>464</v>
      </c>
      <c r="E28" t="s">
        <v>476</v>
      </c>
    </row>
    <row r="29" spans="1:9">
      <c r="A29" s="10">
        <v>2015</v>
      </c>
      <c r="B29" s="6" t="s">
        <v>200</v>
      </c>
      <c r="C29" s="6" t="s">
        <v>199</v>
      </c>
      <c r="D29" s="6" t="s">
        <v>464</v>
      </c>
      <c r="E29" t="s">
        <v>476</v>
      </c>
      <c r="F29" t="s">
        <v>484</v>
      </c>
    </row>
    <row r="30" spans="1:9">
      <c r="A30" s="10">
        <v>2020</v>
      </c>
      <c r="B30" s="6" t="s">
        <v>209</v>
      </c>
      <c r="C30" s="6" t="s">
        <v>208</v>
      </c>
      <c r="D30" s="6" t="s">
        <v>464</v>
      </c>
      <c r="E30" t="s">
        <v>476</v>
      </c>
      <c r="F30" t="s">
        <v>484</v>
      </c>
    </row>
    <row r="31" spans="1:9">
      <c r="A31" s="10">
        <v>2018</v>
      </c>
      <c r="B31" s="6" t="s">
        <v>219</v>
      </c>
      <c r="C31" s="6" t="s">
        <v>218</v>
      </c>
      <c r="D31" s="6" t="s">
        <v>464</v>
      </c>
      <c r="E31" t="s">
        <v>476</v>
      </c>
      <c r="F31" t="s">
        <v>484</v>
      </c>
      <c r="G31" s="25" t="s">
        <v>480</v>
      </c>
      <c r="I31" s="25"/>
    </row>
    <row r="32" spans="1:9">
      <c r="A32" s="10">
        <v>2011</v>
      </c>
      <c r="B32" s="5" t="s">
        <v>230</v>
      </c>
      <c r="C32" s="12" t="s">
        <v>229</v>
      </c>
      <c r="D32" s="6" t="s">
        <v>464</v>
      </c>
      <c r="E32" t="s">
        <v>476</v>
      </c>
      <c r="F32" t="s">
        <v>484</v>
      </c>
    </row>
    <row r="33" spans="1:9">
      <c r="A33" s="10">
        <v>2009</v>
      </c>
      <c r="B33" s="12" t="s">
        <v>241</v>
      </c>
      <c r="C33" s="12" t="s">
        <v>240</v>
      </c>
      <c r="D33" s="6" t="s">
        <v>464</v>
      </c>
      <c r="E33" t="s">
        <v>476</v>
      </c>
      <c r="F33" t="s">
        <v>484</v>
      </c>
      <c r="G33" s="25" t="s">
        <v>480</v>
      </c>
      <c r="I33" s="25"/>
    </row>
    <row r="34" spans="1:9">
      <c r="A34" s="10">
        <v>2013</v>
      </c>
      <c r="B34" s="12" t="s">
        <v>251</v>
      </c>
      <c r="C34" s="12" t="s">
        <v>250</v>
      </c>
      <c r="D34" s="6" t="s">
        <v>464</v>
      </c>
      <c r="E34" t="s">
        <v>476</v>
      </c>
      <c r="F34" t="s">
        <v>484</v>
      </c>
      <c r="G34" t="s">
        <v>480</v>
      </c>
    </row>
    <row r="35" spans="1:9">
      <c r="A35" s="10">
        <v>2018</v>
      </c>
      <c r="B35" s="10" t="s">
        <v>283</v>
      </c>
      <c r="C35" s="10" t="s">
        <v>282</v>
      </c>
      <c r="D35" s="6" t="s">
        <v>464</v>
      </c>
      <c r="E35" t="s">
        <v>476</v>
      </c>
      <c r="F35" t="s">
        <v>484</v>
      </c>
    </row>
    <row r="36" spans="1:9">
      <c r="A36" s="10">
        <v>2016</v>
      </c>
      <c r="B36" s="10" t="s">
        <v>294</v>
      </c>
      <c r="C36" s="10" t="s">
        <v>293</v>
      </c>
      <c r="D36" s="6" t="s">
        <v>464</v>
      </c>
      <c r="E36" t="s">
        <v>476</v>
      </c>
    </row>
    <row r="37" spans="1:9">
      <c r="A37" s="10">
        <v>2013</v>
      </c>
      <c r="B37" s="10" t="s">
        <v>324</v>
      </c>
      <c r="C37" s="10" t="s">
        <v>323</v>
      </c>
      <c r="D37" s="6" t="s">
        <v>464</v>
      </c>
      <c r="E37" t="s">
        <v>476</v>
      </c>
      <c r="F37" t="s">
        <v>484</v>
      </c>
      <c r="G37" t="s">
        <v>485</v>
      </c>
    </row>
    <row r="38" spans="1:9">
      <c r="A38" s="10">
        <v>2016</v>
      </c>
      <c r="B38" s="10" t="s">
        <v>334</v>
      </c>
      <c r="C38" s="10" t="s">
        <v>333</v>
      </c>
      <c r="D38" s="6" t="s">
        <v>464</v>
      </c>
      <c r="E38" t="s">
        <v>476</v>
      </c>
      <c r="F38" t="s">
        <v>484</v>
      </c>
      <c r="G38" t="s">
        <v>479</v>
      </c>
    </row>
    <row r="39" spans="1:9">
      <c r="A39" s="10">
        <v>2017</v>
      </c>
      <c r="B39" s="10" t="s">
        <v>343</v>
      </c>
      <c r="C39" s="10" t="s">
        <v>342</v>
      </c>
      <c r="D39" s="6" t="s">
        <v>464</v>
      </c>
      <c r="E39" t="s">
        <v>476</v>
      </c>
      <c r="F39" t="s">
        <v>484</v>
      </c>
      <c r="G39" t="s">
        <v>479</v>
      </c>
      <c r="H39" t="s">
        <v>480</v>
      </c>
    </row>
    <row r="40" spans="1:9">
      <c r="A40" s="10">
        <v>2015</v>
      </c>
      <c r="B40" s="10" t="s">
        <v>353</v>
      </c>
      <c r="C40" s="10" t="s">
        <v>352</v>
      </c>
      <c r="D40" s="6" t="s">
        <v>464</v>
      </c>
      <c r="E40" t="s">
        <v>476</v>
      </c>
      <c r="F40" t="s">
        <v>484</v>
      </c>
    </row>
    <row r="41" spans="1:9">
      <c r="A41" s="42">
        <v>2012</v>
      </c>
      <c r="B41" s="12" t="s">
        <v>375</v>
      </c>
      <c r="C41" s="12" t="s">
        <v>374</v>
      </c>
      <c r="D41" s="6" t="s">
        <v>464</v>
      </c>
      <c r="E41" t="s">
        <v>476</v>
      </c>
      <c r="F41" t="s">
        <v>484</v>
      </c>
    </row>
    <row r="42" spans="1:9">
      <c r="A42" s="42">
        <v>2019</v>
      </c>
      <c r="B42" s="6" t="s">
        <v>404</v>
      </c>
      <c r="C42" s="6" t="s">
        <v>403</v>
      </c>
      <c r="D42" s="6" t="s">
        <v>464</v>
      </c>
      <c r="E42" t="s">
        <v>476</v>
      </c>
      <c r="F42" t="s">
        <v>484</v>
      </c>
      <c r="G42" t="s">
        <v>480</v>
      </c>
    </row>
    <row r="43" spans="1:9">
      <c r="A43" s="42">
        <v>2013</v>
      </c>
      <c r="B43" s="12" t="s">
        <v>415</v>
      </c>
      <c r="C43" s="12" t="s">
        <v>414</v>
      </c>
      <c r="D43" s="6" t="s">
        <v>464</v>
      </c>
      <c r="E43" t="s">
        <v>476</v>
      </c>
      <c r="F43" t="s">
        <v>484</v>
      </c>
    </row>
    <row r="44" spans="1:9">
      <c r="A44" s="42">
        <v>2016</v>
      </c>
      <c r="B44" s="6" t="s">
        <v>434</v>
      </c>
      <c r="C44" s="6" t="s">
        <v>433</v>
      </c>
      <c r="D44" s="6" t="s">
        <v>464</v>
      </c>
      <c r="E44" t="s">
        <v>476</v>
      </c>
      <c r="F44" t="s">
        <v>484</v>
      </c>
    </row>
  </sheetData>
  <sortState xmlns:xlrd2="http://schemas.microsoft.com/office/spreadsheetml/2017/richdata2" ref="A2:I44">
    <sortCondition ref="D2:D44"/>
  </sortState>
  <conditionalFormatting sqref="D4 D9:D44">
    <cfRule type="containsBlanks" dxfId="1" priority="1">
      <formula>LEN(TRIM(D4))=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A116BE-D10A-C44A-9585-F01EFA833328}">
  <dimension ref="A1:K51"/>
  <sheetViews>
    <sheetView tabSelected="1" workbookViewId="0">
      <selection activeCell="C28" sqref="C28"/>
    </sheetView>
  </sheetViews>
  <sheetFormatPr baseColWidth="10" defaultRowHeight="16"/>
  <cols>
    <col min="1" max="1" width="14.6640625" customWidth="1"/>
    <col min="2" max="2" width="21.6640625" customWidth="1"/>
    <col min="3" max="3" width="8.83203125"/>
    <col min="4" max="4" width="25.33203125" style="9" customWidth="1"/>
    <col min="5" max="5" width="16" style="9" customWidth="1"/>
    <col min="6" max="6" width="15.33203125" bestFit="1" customWidth="1"/>
    <col min="7" max="7" width="25.1640625" bestFit="1" customWidth="1"/>
    <col min="8" max="8" width="26.1640625" bestFit="1" customWidth="1"/>
    <col min="9" max="11" width="31" bestFit="1" customWidth="1"/>
  </cols>
  <sheetData>
    <row r="1" spans="1:10">
      <c r="A1" s="4" t="s">
        <v>482</v>
      </c>
      <c r="B1" s="4" t="s">
        <v>483</v>
      </c>
      <c r="C1" s="4" t="s">
        <v>0</v>
      </c>
      <c r="D1" s="4" t="s">
        <v>486</v>
      </c>
      <c r="E1" s="4" t="s">
        <v>487</v>
      </c>
      <c r="F1" s="3" t="s">
        <v>12</v>
      </c>
      <c r="G1" s="4" t="s">
        <v>475</v>
      </c>
      <c r="H1" s="3"/>
      <c r="I1" s="24"/>
      <c r="J1" s="24"/>
    </row>
    <row r="2" spans="1:10">
      <c r="A2" s="42">
        <v>2007</v>
      </c>
      <c r="B2" s="5" t="s">
        <v>17</v>
      </c>
      <c r="C2" s="5" t="s">
        <v>16</v>
      </c>
      <c r="D2" s="9" t="s">
        <v>488</v>
      </c>
      <c r="E2" s="9" t="s">
        <v>498</v>
      </c>
      <c r="F2" t="s">
        <v>462</v>
      </c>
      <c r="G2" t="s">
        <v>476</v>
      </c>
      <c r="H2" t="s">
        <v>484</v>
      </c>
    </row>
    <row r="3" spans="1:10">
      <c r="A3" s="42">
        <v>2009</v>
      </c>
      <c r="B3" s="12" t="s">
        <v>65</v>
      </c>
      <c r="C3" s="12" t="s">
        <v>64</v>
      </c>
      <c r="D3" s="9" t="s">
        <v>490</v>
      </c>
      <c r="E3" s="9" t="s">
        <v>498</v>
      </c>
      <c r="F3" t="s">
        <v>462</v>
      </c>
      <c r="G3" t="s">
        <v>476</v>
      </c>
      <c r="H3" t="s">
        <v>484</v>
      </c>
    </row>
    <row r="4" spans="1:10">
      <c r="A4" s="42">
        <v>2015</v>
      </c>
      <c r="B4" s="5" t="s">
        <v>189</v>
      </c>
      <c r="C4" s="12" t="s">
        <v>188</v>
      </c>
      <c r="D4" s="34" t="s">
        <v>488</v>
      </c>
      <c r="E4" s="34" t="s">
        <v>498</v>
      </c>
      <c r="F4" s="6" t="s">
        <v>462</v>
      </c>
      <c r="G4" t="s">
        <v>476</v>
      </c>
      <c r="H4" t="s">
        <v>484</v>
      </c>
    </row>
    <row r="5" spans="1:10">
      <c r="A5" s="10">
        <v>2020</v>
      </c>
      <c r="B5" s="10" t="s">
        <v>305</v>
      </c>
      <c r="C5" s="10" t="s">
        <v>304</v>
      </c>
      <c r="D5" s="34" t="s">
        <v>488</v>
      </c>
      <c r="E5" s="36" t="s">
        <v>499</v>
      </c>
      <c r="F5" s="6" t="s">
        <v>462</v>
      </c>
      <c r="G5" t="s">
        <v>476</v>
      </c>
      <c r="H5" t="s">
        <v>484</v>
      </c>
      <c r="I5" t="s">
        <v>479</v>
      </c>
    </row>
    <row r="6" spans="1:10">
      <c r="A6" s="42">
        <v>2013</v>
      </c>
      <c r="B6" s="5" t="s">
        <v>424</v>
      </c>
      <c r="C6" s="5" t="s">
        <v>423</v>
      </c>
      <c r="D6" s="9" t="s">
        <v>492</v>
      </c>
      <c r="E6" s="9" t="s">
        <v>498</v>
      </c>
      <c r="F6" s="6" t="s">
        <v>462</v>
      </c>
      <c r="G6" t="s">
        <v>476</v>
      </c>
      <c r="H6" t="s">
        <v>484</v>
      </c>
    </row>
    <row r="7" spans="1:10">
      <c r="A7" s="42">
        <v>2013</v>
      </c>
      <c r="B7" s="6" t="s">
        <v>443</v>
      </c>
      <c r="C7" s="6" t="s">
        <v>442</v>
      </c>
      <c r="D7" s="34" t="s">
        <v>490</v>
      </c>
      <c r="E7" s="36" t="s">
        <v>495</v>
      </c>
      <c r="F7" s="6" t="s">
        <v>462</v>
      </c>
      <c r="G7" t="s">
        <v>476</v>
      </c>
      <c r="H7" t="s">
        <v>484</v>
      </c>
      <c r="I7" t="s">
        <v>485</v>
      </c>
      <c r="J7" t="s">
        <v>479</v>
      </c>
    </row>
    <row r="8" spans="1:10">
      <c r="A8" s="42">
        <v>2019</v>
      </c>
      <c r="B8" s="6" t="s">
        <v>30</v>
      </c>
      <c r="C8" s="6" t="s">
        <v>29</v>
      </c>
      <c r="D8" s="9" t="s">
        <v>489</v>
      </c>
      <c r="E8" s="9" t="s">
        <v>496</v>
      </c>
      <c r="F8" t="s">
        <v>463</v>
      </c>
      <c r="G8" t="s">
        <v>476</v>
      </c>
      <c r="H8" t="s">
        <v>485</v>
      </c>
      <c r="I8" t="s">
        <v>479</v>
      </c>
    </row>
    <row r="9" spans="1:10">
      <c r="A9" s="42">
        <v>2020</v>
      </c>
      <c r="B9" s="6" t="s">
        <v>95</v>
      </c>
      <c r="C9" s="6" t="s">
        <v>94</v>
      </c>
      <c r="D9" s="9" t="s">
        <v>488</v>
      </c>
      <c r="E9" s="9" t="s">
        <v>499</v>
      </c>
      <c r="F9" s="6" t="s">
        <v>463</v>
      </c>
      <c r="G9" t="s">
        <v>476</v>
      </c>
      <c r="H9" t="s">
        <v>484</v>
      </c>
      <c r="I9" t="s">
        <v>480</v>
      </c>
    </row>
    <row r="10" spans="1:10">
      <c r="A10" s="42">
        <v>2019</v>
      </c>
      <c r="B10" s="6" t="s">
        <v>107</v>
      </c>
      <c r="C10" s="6" t="s">
        <v>106</v>
      </c>
      <c r="D10" s="6" t="s">
        <v>492</v>
      </c>
      <c r="E10" s="9" t="s">
        <v>499</v>
      </c>
      <c r="F10" s="6" t="s">
        <v>463</v>
      </c>
      <c r="G10" t="s">
        <v>476</v>
      </c>
      <c r="H10" t="s">
        <v>484</v>
      </c>
      <c r="I10" t="s">
        <v>485</v>
      </c>
    </row>
    <row r="11" spans="1:10">
      <c r="A11" s="42">
        <v>2020</v>
      </c>
      <c r="B11" s="12" t="s">
        <v>138</v>
      </c>
      <c r="C11" s="12" t="s">
        <v>137</v>
      </c>
      <c r="D11" s="6" t="s">
        <v>489</v>
      </c>
      <c r="E11" s="9" t="s">
        <v>496</v>
      </c>
      <c r="F11" s="6" t="s">
        <v>463</v>
      </c>
      <c r="G11" t="s">
        <v>476</v>
      </c>
      <c r="H11" t="s">
        <v>484</v>
      </c>
      <c r="I11" t="s">
        <v>479</v>
      </c>
    </row>
    <row r="12" spans="1:10">
      <c r="A12" s="42">
        <v>2011</v>
      </c>
      <c r="B12" s="5" t="s">
        <v>149</v>
      </c>
      <c r="C12" s="12" t="s">
        <v>148</v>
      </c>
      <c r="D12" s="9" t="s">
        <v>488</v>
      </c>
      <c r="E12" s="9" t="s">
        <v>499</v>
      </c>
      <c r="F12" s="6" t="s">
        <v>463</v>
      </c>
      <c r="G12" t="s">
        <v>476</v>
      </c>
      <c r="H12" t="s">
        <v>484</v>
      </c>
    </row>
    <row r="13" spans="1:10">
      <c r="A13" s="42">
        <v>2019</v>
      </c>
      <c r="B13" s="6" t="s">
        <v>159</v>
      </c>
      <c r="C13" s="6" t="s">
        <v>158</v>
      </c>
      <c r="D13" s="34" t="s">
        <v>493</v>
      </c>
      <c r="E13" s="34" t="s">
        <v>496</v>
      </c>
      <c r="F13" s="6" t="s">
        <v>463</v>
      </c>
      <c r="G13" t="s">
        <v>476</v>
      </c>
      <c r="H13" t="s">
        <v>484</v>
      </c>
    </row>
    <row r="14" spans="1:10">
      <c r="A14" s="42">
        <v>2020</v>
      </c>
      <c r="B14" s="6" t="s">
        <v>170</v>
      </c>
      <c r="C14" s="6" t="s">
        <v>169</v>
      </c>
      <c r="D14" s="34" t="s">
        <v>488</v>
      </c>
      <c r="E14" s="34" t="s">
        <v>495</v>
      </c>
      <c r="F14" s="6" t="s">
        <v>463</v>
      </c>
      <c r="G14" t="s">
        <v>476</v>
      </c>
      <c r="H14" t="s">
        <v>484</v>
      </c>
    </row>
    <row r="15" spans="1:10">
      <c r="A15" s="10">
        <v>2015</v>
      </c>
      <c r="B15" s="5" t="s">
        <v>261</v>
      </c>
      <c r="C15" s="12" t="s">
        <v>260</v>
      </c>
      <c r="D15" s="34" t="s">
        <v>490</v>
      </c>
      <c r="E15" s="36" t="s">
        <v>491</v>
      </c>
      <c r="F15" s="6" t="s">
        <v>463</v>
      </c>
      <c r="G15" t="s">
        <v>476</v>
      </c>
      <c r="H15" t="s">
        <v>484</v>
      </c>
      <c r="I15" t="s">
        <v>485</v>
      </c>
    </row>
    <row r="16" spans="1:10">
      <c r="A16" s="10">
        <v>2015</v>
      </c>
      <c r="B16" s="10" t="s">
        <v>272</v>
      </c>
      <c r="C16" s="10" t="s">
        <v>271</v>
      </c>
      <c r="D16" s="36" t="s">
        <v>488</v>
      </c>
      <c r="E16" s="34" t="s">
        <v>496</v>
      </c>
      <c r="F16" s="6" t="s">
        <v>463</v>
      </c>
      <c r="G16" t="s">
        <v>476</v>
      </c>
      <c r="H16" t="s">
        <v>484</v>
      </c>
      <c r="I16" t="s">
        <v>479</v>
      </c>
      <c r="J16" t="s">
        <v>480</v>
      </c>
    </row>
    <row r="17" spans="1:11">
      <c r="A17" s="10">
        <v>2018</v>
      </c>
      <c r="B17" s="10" t="s">
        <v>314</v>
      </c>
      <c r="C17" s="10" t="s">
        <v>313</v>
      </c>
      <c r="D17" s="29" t="s">
        <v>488</v>
      </c>
      <c r="E17" s="36" t="s">
        <v>499</v>
      </c>
      <c r="F17" s="6" t="s">
        <v>463</v>
      </c>
      <c r="G17" t="s">
        <v>476</v>
      </c>
      <c r="H17" t="s">
        <v>484</v>
      </c>
      <c r="I17" t="s">
        <v>485</v>
      </c>
    </row>
    <row r="18" spans="1:11">
      <c r="A18" s="10">
        <v>2017</v>
      </c>
      <c r="B18" s="10" t="s">
        <v>364</v>
      </c>
      <c r="C18" s="10" t="s">
        <v>363</v>
      </c>
      <c r="D18" s="34" t="s">
        <v>489</v>
      </c>
      <c r="E18" s="36" t="s">
        <v>499</v>
      </c>
      <c r="F18" s="6" t="s">
        <v>463</v>
      </c>
      <c r="G18" t="s">
        <v>476</v>
      </c>
      <c r="H18" t="s">
        <v>484</v>
      </c>
      <c r="I18" t="s">
        <v>485</v>
      </c>
      <c r="J18" t="s">
        <v>479</v>
      </c>
      <c r="K18" t="s">
        <v>480</v>
      </c>
    </row>
    <row r="19" spans="1:11">
      <c r="A19" s="42">
        <v>2011</v>
      </c>
      <c r="B19" s="12" t="s">
        <v>384</v>
      </c>
      <c r="C19" s="12" t="s">
        <v>383</v>
      </c>
      <c r="D19" s="9" t="s">
        <v>490</v>
      </c>
      <c r="E19" s="9" t="s">
        <v>491</v>
      </c>
      <c r="F19" s="6" t="s">
        <v>463</v>
      </c>
      <c r="G19" t="s">
        <v>476</v>
      </c>
      <c r="H19" t="s">
        <v>484</v>
      </c>
    </row>
    <row r="20" spans="1:11" ht="17" thickBot="1">
      <c r="A20" s="42">
        <v>2006</v>
      </c>
      <c r="B20" s="12" t="s">
        <v>394</v>
      </c>
      <c r="C20" s="12" t="s">
        <v>393</v>
      </c>
      <c r="D20" s="9" t="s">
        <v>490</v>
      </c>
      <c r="E20" s="9" t="s">
        <v>496</v>
      </c>
      <c r="F20" s="6" t="s">
        <v>463</v>
      </c>
      <c r="G20" t="s">
        <v>476</v>
      </c>
      <c r="H20" t="s">
        <v>484</v>
      </c>
      <c r="I20" t="s">
        <v>485</v>
      </c>
    </row>
    <row r="21" spans="1:11" ht="17" thickBot="1">
      <c r="A21" s="42">
        <v>2019</v>
      </c>
      <c r="B21" s="6" t="s">
        <v>453</v>
      </c>
      <c r="C21" s="6" t="s">
        <v>452</v>
      </c>
      <c r="D21" s="26" t="s">
        <v>492</v>
      </c>
      <c r="E21" s="41" t="s">
        <v>496</v>
      </c>
      <c r="F21" s="6" t="s">
        <v>463</v>
      </c>
      <c r="G21" t="s">
        <v>476</v>
      </c>
      <c r="H21" t="s">
        <v>484</v>
      </c>
      <c r="I21" t="s">
        <v>485</v>
      </c>
      <c r="J21" t="s">
        <v>480</v>
      </c>
    </row>
    <row r="22" spans="1:11" ht="17" thickBot="1">
      <c r="A22" s="42">
        <v>2019</v>
      </c>
      <c r="B22" s="6" t="s">
        <v>42</v>
      </c>
      <c r="C22" s="6" t="s">
        <v>41</v>
      </c>
      <c r="D22" s="27" t="s">
        <v>488</v>
      </c>
      <c r="E22" s="33" t="s">
        <v>500</v>
      </c>
      <c r="F22" s="6" t="s">
        <v>464</v>
      </c>
      <c r="G22" t="s">
        <v>476</v>
      </c>
      <c r="H22" t="s">
        <v>484</v>
      </c>
      <c r="I22" t="s">
        <v>479</v>
      </c>
    </row>
    <row r="23" spans="1:11" ht="17" thickBot="1">
      <c r="A23" s="42">
        <v>2015</v>
      </c>
      <c r="B23" s="5" t="s">
        <v>53</v>
      </c>
      <c r="C23" s="5" t="s">
        <v>52</v>
      </c>
      <c r="D23" s="27" t="s">
        <v>488</v>
      </c>
      <c r="E23" s="33" t="s">
        <v>500</v>
      </c>
      <c r="F23" t="s">
        <v>464</v>
      </c>
      <c r="G23" t="s">
        <v>476</v>
      </c>
    </row>
    <row r="24" spans="1:11" ht="17" thickBot="1">
      <c r="A24" s="42">
        <v>2016</v>
      </c>
      <c r="B24" s="12" t="s">
        <v>76</v>
      </c>
      <c r="C24" s="12" t="s">
        <v>75</v>
      </c>
      <c r="D24" s="35" t="s">
        <v>488</v>
      </c>
      <c r="E24" s="38" t="s">
        <v>500</v>
      </c>
      <c r="F24" s="12" t="s">
        <v>464</v>
      </c>
      <c r="G24" t="s">
        <v>476</v>
      </c>
      <c r="H24" t="s">
        <v>485</v>
      </c>
    </row>
    <row r="25" spans="1:11" ht="17" thickBot="1">
      <c r="A25" s="42">
        <v>2014</v>
      </c>
      <c r="B25" s="5" t="s">
        <v>86</v>
      </c>
      <c r="C25" s="5" t="s">
        <v>85</v>
      </c>
      <c r="D25" s="27" t="s">
        <v>488</v>
      </c>
      <c r="E25" s="33" t="s">
        <v>500</v>
      </c>
      <c r="F25" t="s">
        <v>464</v>
      </c>
      <c r="G25" t="s">
        <v>476</v>
      </c>
      <c r="H25" t="s">
        <v>484</v>
      </c>
    </row>
    <row r="26" spans="1:11" ht="17" thickBot="1">
      <c r="A26" s="42">
        <v>2021</v>
      </c>
      <c r="B26" s="6" t="s">
        <v>117</v>
      </c>
      <c r="C26" s="6" t="s">
        <v>116</v>
      </c>
      <c r="D26" s="26" t="s">
        <v>490</v>
      </c>
      <c r="E26" s="31" t="s">
        <v>500</v>
      </c>
      <c r="F26" s="6" t="s">
        <v>464</v>
      </c>
      <c r="G26" t="s">
        <v>476</v>
      </c>
      <c r="H26" t="s">
        <v>484</v>
      </c>
      <c r="I26" t="s">
        <v>485</v>
      </c>
      <c r="J26" t="s">
        <v>479</v>
      </c>
    </row>
    <row r="27" spans="1:11" ht="17" thickBot="1">
      <c r="A27" s="42">
        <v>2017</v>
      </c>
      <c r="B27" s="6" t="s">
        <v>128</v>
      </c>
      <c r="C27" s="6" t="s">
        <v>127</v>
      </c>
      <c r="D27" s="30" t="s">
        <v>488</v>
      </c>
      <c r="E27" s="33" t="s">
        <v>496</v>
      </c>
      <c r="F27" s="6" t="s">
        <v>464</v>
      </c>
      <c r="G27" t="s">
        <v>476</v>
      </c>
      <c r="H27" t="s">
        <v>484</v>
      </c>
      <c r="I27" t="s">
        <v>479</v>
      </c>
    </row>
    <row r="28" spans="1:11" ht="17" thickBot="1">
      <c r="A28" s="42">
        <v>2016</v>
      </c>
      <c r="B28" s="5" t="s">
        <v>179</v>
      </c>
      <c r="C28" s="5" t="s">
        <v>178</v>
      </c>
      <c r="D28" s="26" t="s">
        <v>488</v>
      </c>
      <c r="E28" s="32" t="s">
        <v>495</v>
      </c>
      <c r="F28" s="6" t="s">
        <v>464</v>
      </c>
      <c r="G28" t="s">
        <v>476</v>
      </c>
    </row>
    <row r="29" spans="1:11" ht="17" thickBot="1">
      <c r="A29" s="10">
        <v>2015</v>
      </c>
      <c r="B29" s="6" t="s">
        <v>200</v>
      </c>
      <c r="C29" s="6" t="s">
        <v>199</v>
      </c>
      <c r="D29" s="26" t="s">
        <v>489</v>
      </c>
      <c r="E29" s="31" t="s">
        <v>496</v>
      </c>
      <c r="F29" s="6" t="s">
        <v>464</v>
      </c>
      <c r="G29" t="s">
        <v>476</v>
      </c>
      <c r="H29" t="s">
        <v>484</v>
      </c>
    </row>
    <row r="30" spans="1:11" ht="17" thickBot="1">
      <c r="A30" s="10">
        <v>2020</v>
      </c>
      <c r="B30" s="6" t="s">
        <v>209</v>
      </c>
      <c r="C30" s="6" t="s">
        <v>208</v>
      </c>
      <c r="D30" s="26" t="s">
        <v>488</v>
      </c>
      <c r="E30" s="31" t="s">
        <v>495</v>
      </c>
      <c r="F30" s="6" t="s">
        <v>464</v>
      </c>
      <c r="G30" t="s">
        <v>476</v>
      </c>
      <c r="H30" t="s">
        <v>484</v>
      </c>
    </row>
    <row r="31" spans="1:11" ht="17" thickBot="1">
      <c r="A31" s="10">
        <v>2018</v>
      </c>
      <c r="B31" s="6" t="s">
        <v>219</v>
      </c>
      <c r="C31" s="6" t="s">
        <v>218</v>
      </c>
      <c r="D31" s="26" t="s">
        <v>488</v>
      </c>
      <c r="E31" s="31" t="s">
        <v>495</v>
      </c>
      <c r="F31" s="6" t="s">
        <v>464</v>
      </c>
      <c r="G31" t="s">
        <v>476</v>
      </c>
      <c r="H31" t="s">
        <v>484</v>
      </c>
      <c r="I31" s="25" t="s">
        <v>480</v>
      </c>
      <c r="K31" s="25"/>
    </row>
    <row r="32" spans="1:11" ht="17" thickBot="1">
      <c r="A32" s="10">
        <v>2011</v>
      </c>
      <c r="B32" s="5" t="s">
        <v>230</v>
      </c>
      <c r="C32" s="12" t="s">
        <v>229</v>
      </c>
      <c r="D32" s="26" t="s">
        <v>490</v>
      </c>
      <c r="E32" s="32" t="s">
        <v>491</v>
      </c>
      <c r="F32" s="6" t="s">
        <v>464</v>
      </c>
      <c r="G32" t="s">
        <v>476</v>
      </c>
      <c r="H32" t="s">
        <v>484</v>
      </c>
    </row>
    <row r="33" spans="1:11" ht="17" thickBot="1">
      <c r="A33" s="10">
        <v>2009</v>
      </c>
      <c r="B33" s="12" t="s">
        <v>241</v>
      </c>
      <c r="C33" s="12" t="s">
        <v>240</v>
      </c>
      <c r="D33" s="26" t="s">
        <v>488</v>
      </c>
      <c r="E33" s="32" t="s">
        <v>499</v>
      </c>
      <c r="F33" s="6" t="s">
        <v>464</v>
      </c>
      <c r="G33" t="s">
        <v>476</v>
      </c>
      <c r="H33" t="s">
        <v>484</v>
      </c>
      <c r="I33" s="25" t="s">
        <v>480</v>
      </c>
      <c r="K33" s="25"/>
    </row>
    <row r="34" spans="1:11" ht="17" thickBot="1">
      <c r="A34" s="10">
        <v>2013</v>
      </c>
      <c r="B34" s="12" t="s">
        <v>251</v>
      </c>
      <c r="C34" s="12" t="s">
        <v>250</v>
      </c>
      <c r="D34" s="26" t="s">
        <v>488</v>
      </c>
      <c r="E34" s="32" t="s">
        <v>500</v>
      </c>
      <c r="F34" s="6" t="s">
        <v>464</v>
      </c>
      <c r="G34" t="s">
        <v>476</v>
      </c>
      <c r="H34" t="s">
        <v>484</v>
      </c>
      <c r="I34" t="s">
        <v>480</v>
      </c>
    </row>
    <row r="35" spans="1:11" ht="17" thickBot="1">
      <c r="A35" s="10">
        <v>2018</v>
      </c>
      <c r="B35" s="10" t="s">
        <v>283</v>
      </c>
      <c r="C35" s="10" t="s">
        <v>282</v>
      </c>
      <c r="D35" s="26" t="s">
        <v>488</v>
      </c>
      <c r="E35" s="31" t="s">
        <v>499</v>
      </c>
      <c r="F35" s="6" t="s">
        <v>464</v>
      </c>
      <c r="G35" t="s">
        <v>476</v>
      </c>
      <c r="H35" t="s">
        <v>484</v>
      </c>
    </row>
    <row r="36" spans="1:11" ht="17" thickBot="1">
      <c r="A36" s="10">
        <v>2016</v>
      </c>
      <c r="B36" s="10" t="s">
        <v>294</v>
      </c>
      <c r="C36" s="10" t="s">
        <v>293</v>
      </c>
      <c r="D36" s="26" t="s">
        <v>493</v>
      </c>
      <c r="E36" s="32" t="s">
        <v>496</v>
      </c>
      <c r="F36" s="6" t="s">
        <v>464</v>
      </c>
      <c r="G36" t="s">
        <v>476</v>
      </c>
    </row>
    <row r="37" spans="1:11" ht="17" thickBot="1">
      <c r="A37" s="10">
        <v>2013</v>
      </c>
      <c r="B37" s="10" t="s">
        <v>324</v>
      </c>
      <c r="C37" s="10" t="s">
        <v>323</v>
      </c>
      <c r="D37" s="26" t="s">
        <v>490</v>
      </c>
      <c r="E37" s="33" t="s">
        <v>500</v>
      </c>
      <c r="F37" s="6" t="s">
        <v>464</v>
      </c>
      <c r="G37" t="s">
        <v>476</v>
      </c>
      <c r="H37" t="s">
        <v>484</v>
      </c>
      <c r="I37" t="s">
        <v>485</v>
      </c>
    </row>
    <row r="38" spans="1:11" ht="17" thickBot="1">
      <c r="A38" s="10">
        <v>2016</v>
      </c>
      <c r="B38" s="10" t="s">
        <v>334</v>
      </c>
      <c r="C38" s="10" t="s">
        <v>333</v>
      </c>
      <c r="D38" s="27" t="s">
        <v>489</v>
      </c>
      <c r="E38" s="40" t="s">
        <v>500</v>
      </c>
      <c r="F38" s="6" t="s">
        <v>464</v>
      </c>
      <c r="G38" t="s">
        <v>476</v>
      </c>
      <c r="H38" t="s">
        <v>484</v>
      </c>
      <c r="I38" t="s">
        <v>479</v>
      </c>
    </row>
    <row r="39" spans="1:11" ht="17" thickBot="1">
      <c r="A39" s="10">
        <v>2017</v>
      </c>
      <c r="B39" s="10" t="s">
        <v>343</v>
      </c>
      <c r="C39" s="10" t="s">
        <v>342</v>
      </c>
      <c r="D39" s="27" t="s">
        <v>494</v>
      </c>
      <c r="E39" s="27" t="s">
        <v>499</v>
      </c>
      <c r="F39" s="6" t="s">
        <v>464</v>
      </c>
      <c r="G39" t="s">
        <v>476</v>
      </c>
      <c r="H39" t="s">
        <v>484</v>
      </c>
      <c r="I39" t="s">
        <v>479</v>
      </c>
      <c r="J39" t="s">
        <v>480</v>
      </c>
    </row>
    <row r="40" spans="1:11" ht="17" thickBot="1">
      <c r="A40" s="10">
        <v>2015</v>
      </c>
      <c r="B40" s="10" t="s">
        <v>353</v>
      </c>
      <c r="C40" s="10" t="s">
        <v>352</v>
      </c>
      <c r="D40" s="28" t="s">
        <v>494</v>
      </c>
      <c r="E40" s="28" t="s">
        <v>499</v>
      </c>
      <c r="F40" s="6" t="s">
        <v>464</v>
      </c>
      <c r="G40" t="s">
        <v>476</v>
      </c>
      <c r="H40" t="s">
        <v>484</v>
      </c>
    </row>
    <row r="41" spans="1:11" ht="17" thickBot="1">
      <c r="A41" s="42">
        <v>2012</v>
      </c>
      <c r="B41" s="12" t="s">
        <v>375</v>
      </c>
      <c r="C41" s="12" t="s">
        <v>374</v>
      </c>
      <c r="D41" s="27" t="s">
        <v>489</v>
      </c>
      <c r="E41" s="40" t="s">
        <v>500</v>
      </c>
      <c r="F41" s="6" t="s">
        <v>464</v>
      </c>
      <c r="G41" t="s">
        <v>476</v>
      </c>
      <c r="H41" t="s">
        <v>484</v>
      </c>
    </row>
    <row r="42" spans="1:11" ht="17" thickBot="1">
      <c r="A42" s="42">
        <v>2019</v>
      </c>
      <c r="B42" s="6" t="s">
        <v>404</v>
      </c>
      <c r="C42" s="6" t="s">
        <v>403</v>
      </c>
      <c r="D42" s="26" t="s">
        <v>497</v>
      </c>
      <c r="E42" s="39" t="s">
        <v>495</v>
      </c>
      <c r="F42" s="6" t="s">
        <v>464</v>
      </c>
      <c r="G42" t="s">
        <v>476</v>
      </c>
      <c r="H42" t="s">
        <v>484</v>
      </c>
      <c r="I42" t="s">
        <v>480</v>
      </c>
    </row>
    <row r="43" spans="1:11" ht="17" thickBot="1">
      <c r="A43" s="42">
        <v>2013</v>
      </c>
      <c r="B43" s="12" t="s">
        <v>415</v>
      </c>
      <c r="C43" s="12" t="s">
        <v>414</v>
      </c>
      <c r="D43" s="9" t="s">
        <v>490</v>
      </c>
      <c r="E43" s="40" t="s">
        <v>495</v>
      </c>
      <c r="F43" s="6" t="s">
        <v>464</v>
      </c>
      <c r="G43" t="s">
        <v>476</v>
      </c>
      <c r="H43" t="s">
        <v>484</v>
      </c>
    </row>
    <row r="44" spans="1:11">
      <c r="A44" s="42">
        <v>2016</v>
      </c>
      <c r="B44" s="6" t="s">
        <v>434</v>
      </c>
      <c r="C44" s="6" t="s">
        <v>433</v>
      </c>
      <c r="D44" s="34" t="s">
        <v>490</v>
      </c>
      <c r="E44" s="37" t="s">
        <v>496</v>
      </c>
      <c r="F44" s="6" t="s">
        <v>464</v>
      </c>
      <c r="G44" t="s">
        <v>476</v>
      </c>
      <c r="H44" t="s">
        <v>484</v>
      </c>
    </row>
    <row r="47" spans="1:11">
      <c r="D47" s="29"/>
      <c r="E47" s="6"/>
    </row>
    <row r="49" spans="4:5">
      <c r="E49" s="6"/>
    </row>
    <row r="50" spans="4:5">
      <c r="D50" s="29"/>
    </row>
    <row r="51" spans="4:5">
      <c r="D51" s="29"/>
    </row>
  </sheetData>
  <sortState xmlns:xlrd2="http://schemas.microsoft.com/office/spreadsheetml/2017/richdata2" ref="A1:K44">
    <sortCondition ref="F2:F44"/>
  </sortState>
  <conditionalFormatting sqref="F4 F9:F44">
    <cfRule type="containsBlanks" dxfId="0" priority="1">
      <formula>LEN(TRIM(F4))=0</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B4E8EB26F317A45939C074EDF10DB81" ma:contentTypeVersion="17" ma:contentTypeDescription="Create a new document." ma:contentTypeScope="" ma:versionID="f893c99123d81f3b53cf69c9c6e9fe78">
  <xsd:schema xmlns:xsd="http://www.w3.org/2001/XMLSchema" xmlns:xs="http://www.w3.org/2001/XMLSchema" xmlns:p="http://schemas.microsoft.com/office/2006/metadata/properties" xmlns:ns2="b8cd6df6-f468-445e-942a-a9a63bdeae62" xmlns:ns3="c20e7ca2-3775-4ff7-ab21-c5a02f4edbd5" xmlns:ns4="8be56858-bf0c-43d6-954d-be7222281d29" targetNamespace="http://schemas.microsoft.com/office/2006/metadata/properties" ma:root="true" ma:fieldsID="e4e2fa0df4b2859a7f12c0c19b4791a8" ns2:_="" ns3:_="" ns4:_="">
    <xsd:import namespace="b8cd6df6-f468-445e-942a-a9a63bdeae62"/>
    <xsd:import namespace="c20e7ca2-3775-4ff7-ab21-c5a02f4edbd5"/>
    <xsd:import namespace="8be56858-bf0c-43d6-954d-be7222281d2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LengthInSeconds" minOccurs="0"/>
                <xsd:element ref="ns2:MediaServiceDateTaken" minOccurs="0"/>
                <xsd:element ref="ns2:lcf76f155ced4ddcb4097134ff3c332f" minOccurs="0"/>
                <xsd:element ref="ns4: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8cd6df6-f468-445e-942a-a9a63bdeae6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MediaServiceDateTaken" ma:index="19" nillable="true" ma:displayName="MediaServiceDateTaken" ma:hidden="true" ma:internalName="MediaServiceDateTaken"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ce7ed257-b896-4b55-84f7-2c4d79b9c33f"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20e7ca2-3775-4ff7-ab21-c5a02f4edbd5"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be56858-bf0c-43d6-954d-be7222281d29" elementFormDefault="qualified">
    <xsd:import namespace="http://schemas.microsoft.com/office/2006/documentManagement/types"/>
    <xsd:import namespace="http://schemas.microsoft.com/office/infopath/2007/PartnerControls"/>
    <xsd:element name="TaxCatchAll" ma:index="22" nillable="true" ma:displayName="Taxonomy Catch All Column" ma:hidden="true" ma:list="{33cb7fa6-1ed7-4cbb-8d61-233c2acceb7c}" ma:internalName="TaxCatchAll" ma:showField="CatchAllData" ma:web="c20e7ca2-3775-4ff7-ab21-c5a02f4edbd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8cd6df6-f468-445e-942a-a9a63bdeae62">
      <Terms xmlns="http://schemas.microsoft.com/office/infopath/2007/PartnerControls"/>
    </lcf76f155ced4ddcb4097134ff3c332f>
    <TaxCatchAll xmlns="8be56858-bf0c-43d6-954d-be7222281d29" xsi:nil="true"/>
  </documentManagement>
</p:properties>
</file>

<file path=customXml/itemProps1.xml><?xml version="1.0" encoding="utf-8"?>
<ds:datastoreItem xmlns:ds="http://schemas.openxmlformats.org/officeDocument/2006/customXml" ds:itemID="{F5B438B9-5546-40C6-A835-2A31562EE75E}">
  <ds:schemaRefs>
    <ds:schemaRef ds:uri="http://schemas.microsoft.com/sharepoint/v3/contenttype/forms"/>
  </ds:schemaRefs>
</ds:datastoreItem>
</file>

<file path=customXml/itemProps2.xml><?xml version="1.0" encoding="utf-8"?>
<ds:datastoreItem xmlns:ds="http://schemas.openxmlformats.org/officeDocument/2006/customXml" ds:itemID="{756606A9-CF2D-4914-A592-11316079E33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8cd6df6-f468-445e-942a-a9a63bdeae62"/>
    <ds:schemaRef ds:uri="c20e7ca2-3775-4ff7-ab21-c5a02f4edbd5"/>
    <ds:schemaRef ds:uri="8be56858-bf0c-43d6-954d-be7222281d2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12838B0-1953-46B4-8903-FFDDBB652FA8}">
  <ds:schemaRefs>
    <ds:schemaRef ds:uri="http://www.w3.org/XML/1998/namespace"/>
    <ds:schemaRef ds:uri="c20e7ca2-3775-4ff7-ab21-c5a02f4edbd5"/>
    <ds:schemaRef ds:uri="http://purl.org/dc/terms/"/>
    <ds:schemaRef ds:uri="http://purl.org/dc/elements/1.1/"/>
    <ds:schemaRef ds:uri="http://schemas.microsoft.com/office/2006/metadata/properties"/>
    <ds:schemaRef ds:uri="http://schemas.microsoft.com/office/2006/documentManagement/types"/>
    <ds:schemaRef ds:uri="http://purl.org/dc/dcmitype/"/>
    <ds:schemaRef ds:uri="http://schemas.microsoft.com/office/infopath/2007/PartnerControls"/>
    <ds:schemaRef ds:uri="http://schemas.openxmlformats.org/package/2006/metadata/core-properties"/>
    <ds:schemaRef ds:uri="8be56858-bf0c-43d6-954d-be7222281d29"/>
    <ds:schemaRef ds:uri="b8cd6df6-f468-445e-942a-a9a63bdeae62"/>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rticles</vt:lpstr>
      <vt:lpstr>Statistical Analysis</vt:lpstr>
      <vt:lpstr>Theme Visualization</vt:lpstr>
      <vt:lpstr>Lessons Learn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wetha Bindhu</dc:creator>
  <cp:lastModifiedBy>Bindhu, Shwetha (bindhuss)</cp:lastModifiedBy>
  <dcterms:created xsi:type="dcterms:W3CDTF">2024-01-14T15:48:59Z</dcterms:created>
  <dcterms:modified xsi:type="dcterms:W3CDTF">2024-02-14T01:04: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B4E8EB26F317A45939C074EDF10DB81</vt:lpwstr>
  </property>
  <property fmtid="{D5CDD505-2E9C-101B-9397-08002B2CF9AE}" pid="3" name="MediaServiceImageTags">
    <vt:lpwstr/>
  </property>
</Properties>
</file>